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4" uniqueCount="1102">
  <si>
    <r>
      <rPr>
        <b val="true"/>
        <sz val="12"/>
        <color rgb="FF000000"/>
        <rFont val="Times New Roman"/>
        <family val="1"/>
      </rPr>
      <t xml:space="preserve">Supplementarry Table S9. Compositive compounds of each ingredient  in TFS</t>
    </r>
    <r>
      <rPr>
        <sz val="12"/>
        <color rgb="FF000000"/>
        <rFont val="Times New Roman"/>
        <family val="1"/>
      </rPr>
      <t xml:space="preserve"> </t>
    </r>
  </si>
  <si>
    <t xml:space="preserve">Herbname</t>
  </si>
  <si>
    <t xml:space="preserve">Chemname</t>
  </si>
  <si>
    <t xml:space="preserve">CID</t>
  </si>
  <si>
    <t xml:space="preserve">OB</t>
  </si>
  <si>
    <t xml:space="preserve">DL</t>
  </si>
  <si>
    <t xml:space="preserve">inchikey</t>
  </si>
  <si>
    <r>
      <rPr>
        <i val="true"/>
        <sz val="12"/>
        <color rgb="FF000000"/>
        <rFont val="Times New Roman"/>
        <family val="1"/>
      </rPr>
      <t xml:space="preserve">Radix Panacis Quinquefolii </t>
    </r>
    <r>
      <rPr>
        <sz val="12"/>
        <color rgb="FF000000"/>
        <rFont val="Times New Roman"/>
        <family val="1"/>
      </rPr>
      <t xml:space="preserve">(Xi Yang Shen, RPQ)</t>
    </r>
  </si>
  <si>
    <t xml:space="preserve">α-Curcumene</t>
  </si>
  <si>
    <t xml:space="preserve">VMYXUZSZMNBRCN-CQSZACIVSA-N</t>
  </si>
  <si>
    <t xml:space="preserve">β-caryophyllene</t>
  </si>
  <si>
    <t xml:space="preserve">NPNUFJAVOOONJE-GFUGXAQUSA-N</t>
  </si>
  <si>
    <t xml:space="preserve">Methose</t>
  </si>
  <si>
    <t xml:space="preserve">BJHIKXHVCXFQLS-UYFOZJQFSA-N</t>
  </si>
  <si>
    <t xml:space="preserve">palmitic acid</t>
  </si>
  <si>
    <t xml:space="preserve">IPCSVZSSVZVIGE-UHFFFAOYSA-N</t>
  </si>
  <si>
    <t xml:space="preserve">(Z)-caryophyllene</t>
  </si>
  <si>
    <t xml:space="preserve">NPNUFJAVOOONJE-BLOBHPOZSA-N</t>
  </si>
  <si>
    <t xml:space="preserve">isoeugenol</t>
  </si>
  <si>
    <t xml:space="preserve">BJIOGJUNALELMI-ONEGZZNKSA-N</t>
  </si>
  <si>
    <t xml:space="preserve">oleanolic acid</t>
  </si>
  <si>
    <t xml:space="preserve">MIJYXULNPSFWEK-GTOFXWBISA-N</t>
  </si>
  <si>
    <t xml:space="preserve">caprylic acid</t>
  </si>
  <si>
    <t xml:space="preserve">WWZKQHOCKIZLMA-UHFFFAOYSA-N</t>
  </si>
  <si>
    <t xml:space="preserve">Sitogluside</t>
  </si>
  <si>
    <t xml:space="preserve">NPJICTMALKLTFW-OFUAXYCQSA-N</t>
  </si>
  <si>
    <t xml:space="preserve">β-sitosterol</t>
  </si>
  <si>
    <t xml:space="preserve">KZJWDPNRJALLNS-VJSFXXLFSA-N</t>
  </si>
  <si>
    <t xml:space="preserve">linolenic acid</t>
  </si>
  <si>
    <t xml:space="preserve">DTOSIQBPPRVQHS-PDBXOOCHSA-N</t>
  </si>
  <si>
    <t xml:space="preserve">Farnesene</t>
  </si>
  <si>
    <t xml:space="preserve">JSNRRGGBADWTMC-NTCAYCPXSA-N</t>
  </si>
  <si>
    <t xml:space="preserve">Linoleic</t>
  </si>
  <si>
    <t xml:space="preserve">OYHQOLUKZRVURQ-AVQMFFATSA-N</t>
  </si>
  <si>
    <t xml:space="preserve">stearic acid</t>
  </si>
  <si>
    <t xml:space="preserve">QIQXTHQIDYTFRH-UHFFFAOYSA-N</t>
  </si>
  <si>
    <t xml:space="preserve">hexadecane</t>
  </si>
  <si>
    <t xml:space="preserve">DCAYPVUWAIABOU-UHFFFAOYSA-N</t>
  </si>
  <si>
    <t xml:space="preserve">Dodekan</t>
  </si>
  <si>
    <t xml:space="preserve">SNRUBQQJIBEYMU-UHFFFAOYSA-N</t>
  </si>
  <si>
    <t xml:space="preserve">(+)-α-Curcumene</t>
  </si>
  <si>
    <t xml:space="preserve">VMYXUZSZMNBRCN-AWEZNQCLSA-N</t>
  </si>
  <si>
    <t xml:space="preserve">Hepanal</t>
  </si>
  <si>
    <t xml:space="preserve">SPCXZDDGSGTVAW-XIDUGBJDSA-N</t>
  </si>
  <si>
    <t xml:space="preserve">β-Bisabolene</t>
  </si>
  <si>
    <t xml:space="preserve">XZRVRYFILCSYSP-HNNXBMFYSA-N</t>
  </si>
  <si>
    <t xml:space="preserve">Pisol</t>
  </si>
  <si>
    <t xml:space="preserve">LQZZUXJYWNFBMV-UHFFFAOYSA-N</t>
  </si>
  <si>
    <t xml:space="preserve">octanol</t>
  </si>
  <si>
    <t xml:space="preserve">KBPLFHHGFOOTCA-UHFFFAOYSA-N</t>
  </si>
  <si>
    <t xml:space="preserve">Daturic acid</t>
  </si>
  <si>
    <t xml:space="preserve">KEMQGTRYUADPNZ-UHFFFAOYSA-N</t>
  </si>
  <si>
    <t xml:space="preserve">Isocaryophyllene</t>
  </si>
  <si>
    <t xml:space="preserve">NPNUFJAVOOONJE-FLFDDASRSA-N</t>
  </si>
  <si>
    <t xml:space="preserve">3-phenylundecane</t>
  </si>
  <si>
    <t xml:space="preserve">NVHBFHMWJJMQTG-MRXNPFEDSA-N</t>
  </si>
  <si>
    <t xml:space="preserve">panaxynol</t>
  </si>
  <si>
    <t xml:space="preserve">UGJAEDFOKNAMQD-QXPKXGMISA-N</t>
  </si>
  <si>
    <t xml:space="preserve">Pulegone</t>
  </si>
  <si>
    <t xml:space="preserve">NZGWDASTMWDZIW-MRVPVSSYSA-N</t>
  </si>
  <si>
    <t xml:space="preserve">hexanoic acid</t>
  </si>
  <si>
    <t xml:space="preserve">FUZZWVXGSFPDMH-UHFFFAOYSA-N</t>
  </si>
  <si>
    <t xml:space="preserve">UND</t>
  </si>
  <si>
    <t xml:space="preserve">RSJKGSCJYJTIGS-UHFFFAOYSA-N</t>
  </si>
  <si>
    <t xml:space="preserve">β-Curcumene</t>
  </si>
  <si>
    <t xml:space="preserve">XISBISVWIJDEQH-CQSZACIVSA-N</t>
  </si>
  <si>
    <t xml:space="preserve">capsaicin</t>
  </si>
  <si>
    <t xml:space="preserve">YKPUWZUDDOIDPM-SOFGYWHQSA-N</t>
  </si>
  <si>
    <t xml:space="preserve">(4S)-1-methyl-4-(6-methylhepta-1,5-dien-2-yl)cyclohexene</t>
  </si>
  <si>
    <t xml:space="preserve">XZRVRYFILCSYSP-OAHLLOKOSA-N</t>
  </si>
  <si>
    <t xml:space="preserve">IPH</t>
  </si>
  <si>
    <t xml:space="preserve">ISWSIDIOOBJBQZ-UHFFFAOYSA-N</t>
  </si>
  <si>
    <t xml:space="preserve">nonanoic acid</t>
  </si>
  <si>
    <t xml:space="preserve">FBUKVWPVBMHYJY-UHFFFAOYSA-N</t>
  </si>
  <si>
    <t xml:space="preserve">Nonanol</t>
  </si>
  <si>
    <t xml:space="preserve">ZWRUINPWMLAQRD-UHFFFAOYSA-N</t>
  </si>
  <si>
    <t xml:space="preserve">Encecalin</t>
  </si>
  <si>
    <t xml:space="preserve">WXVLCNREBFDEKS-UHFFFAOYSA-N</t>
  </si>
  <si>
    <t xml:space="preserve">Pulsatillic acid</t>
  </si>
  <si>
    <t xml:space="preserve">FRBHXYYJMYBCSK-SECHYRITSA-N</t>
  </si>
  <si>
    <t xml:space="preserve">heptanoic acid</t>
  </si>
  <si>
    <t xml:space="preserve">MNWFXJYAOYHMED-UHFFFAOYSA-N</t>
  </si>
  <si>
    <t xml:space="preserve">Methyl octylate</t>
  </si>
  <si>
    <t xml:space="preserve">JGHZJRVDZXSNKQ-UHFFFAOYSA-N</t>
  </si>
  <si>
    <t xml:space="preserve">ginsenoside Ro_qt</t>
  </si>
  <si>
    <t xml:space="preserve">MIJYXULNPSFWEK-CGXHKNHBSA-N</t>
  </si>
  <si>
    <t xml:space="preserve">16-Oxoseratenediol</t>
  </si>
  <si>
    <t xml:space="preserve">Not Available</t>
  </si>
  <si>
    <t xml:space="preserve">VNOKAWVKCFUZGK-PUFFNIGPSA-N</t>
  </si>
  <si>
    <t xml:space="preserve">(3S,5R,6S,8R,9R,10R,12R,13R,14R,17S)-17-[(2S)-2-hydroxy-6-methylhept-5-en-2-yl]-4,4,8,10,14-pentamethyl-2,3,5,6,7,9,11,12,13,15,16,17-dodecahydro-1H-cyclopenta[a]phenanthrene-3,6,12-triol</t>
  </si>
  <si>
    <t xml:space="preserve">SHCBCKBYTHZQGZ-CJPZEJHVSA-N</t>
  </si>
  <si>
    <t xml:space="preserve">20(s)-protopanaxadiol</t>
  </si>
  <si>
    <t xml:space="preserve">PYXFVCFISTUSOO-VUFVRDRTSA-N</t>
  </si>
  <si>
    <t xml:space="preserve">Ditertbutyl phthalate</t>
  </si>
  <si>
    <t xml:space="preserve">RYCNBIYTZSGSPI-UHFFFAOYSA-N</t>
  </si>
  <si>
    <t xml:space="preserve">ginsenoside Ro</t>
  </si>
  <si>
    <t xml:space="preserve">NFZYDZXHKFHPGA-UPULUGQVSA-N</t>
  </si>
  <si>
    <t xml:space="preserve">Gypnoside V_qt</t>
  </si>
  <si>
    <t xml:space="preserve">PYXFVCFISTUSOO-XPRAATSESA-N</t>
  </si>
  <si>
    <t xml:space="preserve">Ginsenoside-Ra1</t>
  </si>
  <si>
    <t xml:space="preserve">KVMXBSSOCCPAOR-KHMVMXOBSA-N</t>
  </si>
  <si>
    <t xml:space="preserve">(3S,5R,8R,9R,10R,12R,13R,14R,17S)-17-[(2S)-2-hydroxy-6-methylhept-5-en-2-yl]-4,4,8,10,14-pentamethyl-2,3,5,6,7,9,11,12,13,15,16,17-dodecahydro-1H-cyclopenta[a]phenanthrene-3,12-diol</t>
  </si>
  <si>
    <t xml:space="preserve">PYXFVCFISTUSOO-HKUCOEKDSA-N</t>
  </si>
  <si>
    <t xml:space="preserve">ginsenoside rh2</t>
  </si>
  <si>
    <t xml:space="preserve">CKUVNOCSBYYHIS-IRFFNABBSA-N</t>
  </si>
  <si>
    <t xml:space="preserve">(Z,Z)-α-farnesene</t>
  </si>
  <si>
    <t xml:space="preserve">CXENHBSYCFFKJS-LOQWIJHWSA-N</t>
  </si>
  <si>
    <t xml:space="preserve">vitamin a</t>
  </si>
  <si>
    <t xml:space="preserve">FPIPGXGPPPQFEQ-OVSJKPMPSA-N</t>
  </si>
  <si>
    <t xml:space="preserve">ocotillol</t>
  </si>
  <si>
    <t xml:space="preserve">XSQYWMLMQVUWSF-KATWBKOUSA-N</t>
  </si>
  <si>
    <t xml:space="preserve">Gypenoside I_qt</t>
  </si>
  <si>
    <t xml:space="preserve">PYXFVCFISTUSOO-SCQRYBLCSA-N</t>
  </si>
  <si>
    <r>
      <rPr>
        <sz val="12"/>
        <color rgb="FF000000"/>
        <rFont val="Times New Roman"/>
        <family val="1"/>
      </rPr>
      <t xml:space="preserve">gypenoside</t>
    </r>
    <r>
      <rPr>
        <sz val="12"/>
        <color rgb="FF000000"/>
        <rFont val="宋体"/>
        <family val="0"/>
        <charset val="134"/>
      </rPr>
      <t xml:space="preserve">Ⅷ</t>
    </r>
    <r>
      <rPr>
        <sz val="12"/>
        <color rgb="FF000000"/>
        <rFont val="Times New Roman"/>
        <family val="1"/>
      </rPr>
      <t xml:space="preserve">_qt</t>
    </r>
  </si>
  <si>
    <t xml:space="preserve">DISMBPVPRUPUKQ-ZWTIFYCVSA-N</t>
  </si>
  <si>
    <t xml:space="preserve">gypenosideXVII</t>
  </si>
  <si>
    <t xml:space="preserve">ZRBFCAALKKNCJG-ZYONAWQQSA-N</t>
  </si>
  <si>
    <t xml:space="preserve">ginsenoside Rb3</t>
  </si>
  <si>
    <t xml:space="preserve">SNPYJWZTTUVUIS-FKPCVPNDSA-N</t>
  </si>
  <si>
    <t xml:space="preserve">ginsenoside Rb3_qt</t>
  </si>
  <si>
    <t xml:space="preserve">OGUWBAMQFRRHTB-VPWWTUOVSA-N</t>
  </si>
  <si>
    <t xml:space="preserve">stigmast-7-enol</t>
  </si>
  <si>
    <t xml:space="preserve">YSKVBPGQYRAUQO-UBCZCFGNSA-N</t>
  </si>
  <si>
    <t xml:space="preserve">papaverine</t>
  </si>
  <si>
    <t xml:space="preserve">XQYZDYMELSJDRZ-UHFFFAOYSA-N</t>
  </si>
  <si>
    <t xml:space="preserve">Lithospermic acid B</t>
  </si>
  <si>
    <t xml:space="preserve">SNKFFCBZYFGCQN-VWUOOIFGSA-N</t>
  </si>
  <si>
    <t xml:space="preserve">2-Butyl-4-hydroxyanisole</t>
  </si>
  <si>
    <t xml:space="preserve">MRBKEAMVRSLQPH-UHFFFAOYSA-N</t>
  </si>
  <si>
    <t xml:space="preserve">ginsenoside rd_qt</t>
  </si>
  <si>
    <t xml:space="preserve">PYXFVCFISTUSOO-KAAKTMSKSA-N</t>
  </si>
  <si>
    <t xml:space="preserve">panaxydol</t>
  </si>
  <si>
    <t xml:space="preserve">GVLDSGIQZAFIAN-IXDOHACOSA-N</t>
  </si>
  <si>
    <t xml:space="preserve">ZINC02011663</t>
  </si>
  <si>
    <t xml:space="preserve">NMRPBPVERJPACX-MRVPVSSYSA-N</t>
  </si>
  <si>
    <t xml:space="preserve">daucosterol</t>
  </si>
  <si>
    <t xml:space="preserve">NPJICTMALKLTFW-FQZOOVCPSA-N</t>
  </si>
  <si>
    <t xml:space="preserve">daucosterol_qt</t>
  </si>
  <si>
    <t xml:space="preserve">KZJWDPNRJALLNS-ZBNQVYKFSA-N</t>
  </si>
  <si>
    <t xml:space="preserve">phosphatdic acid</t>
  </si>
  <si>
    <t xml:space="preserve">YOMDOOYNZDMRMW-RXMQYKEDSA-N</t>
  </si>
  <si>
    <t xml:space="preserve">Daturilin</t>
  </si>
  <si>
    <t xml:space="preserve">QUGZOXCXHGEACS-ZFEQYVDASA-N</t>
  </si>
  <si>
    <t xml:space="preserve">2-phenyldodecane</t>
  </si>
  <si>
    <t xml:space="preserve">VRPRIAVYSREHAN-QGZVFWFLSA-N</t>
  </si>
  <si>
    <t xml:space="preserve">PHENYLACETONE</t>
  </si>
  <si>
    <t xml:space="preserve">QCCDLTOVEPVEJK-UHFFFAOYSA-N</t>
  </si>
  <si>
    <t xml:space="preserve">6-phenyldodecane</t>
  </si>
  <si>
    <t xml:space="preserve">ZYHJQFMTTFCBKH-KRWDZBQOSA-N</t>
  </si>
  <si>
    <t xml:space="preserve">6-PHENYLUNDECANE</t>
  </si>
  <si>
    <t xml:space="preserve">WCABIRIFXVXGQH-UHFFFAOYSA-N</t>
  </si>
  <si>
    <t xml:space="preserve">7-Deacetylcanadensene</t>
  </si>
  <si>
    <t xml:space="preserve">NHCLXSSUPOPGTR-BHSZIRKLSA-N</t>
  </si>
  <si>
    <t xml:space="preserve">heptadeca-1,8-dien-4,6-diyn-3,10-diol</t>
  </si>
  <si>
    <t xml:space="preserve">DSVMWGREWREVQQ-XYXDXOEKSA-N</t>
  </si>
  <si>
    <t xml:space="preserve">Chrysosplenetin</t>
  </si>
  <si>
    <t xml:space="preserve">NBVTYGIYKCPHQN-UHFFFAOYSA-N</t>
  </si>
  <si>
    <r>
      <rPr>
        <sz val="12"/>
        <color rgb="FF000000"/>
        <rFont val="Times New Roman"/>
        <family val="1"/>
      </rPr>
      <t xml:space="preserve">chikusetsusaponin </t>
    </r>
    <r>
      <rPr>
        <sz val="12"/>
        <color rgb="FF000000"/>
        <rFont val="宋体"/>
        <family val="0"/>
        <charset val="134"/>
      </rPr>
      <t xml:space="preserve">Ⅳ</t>
    </r>
    <r>
      <rPr>
        <sz val="12"/>
        <color rgb="FF000000"/>
        <rFont val="Times New Roman"/>
        <family val="1"/>
      </rPr>
      <t xml:space="preserve">a</t>
    </r>
  </si>
  <si>
    <t xml:space="preserve">YOSRLTNUOCHBEA-XOZVBBJMSA-N</t>
  </si>
  <si>
    <t xml:space="preserve">3-epioleanolic acid</t>
  </si>
  <si>
    <t xml:space="preserve">MIJYXULNPSFWEK-FEUGVMKNSA-N</t>
  </si>
  <si>
    <t xml:space="preserve">diphosphatidylglycerol</t>
  </si>
  <si>
    <t xml:space="preserve">YATSNUBEGRTJAO-CRUFNAILSA-N</t>
  </si>
  <si>
    <t xml:space="preserve">galacturonic acid</t>
  </si>
  <si>
    <t xml:space="preserve">IAJILQKETJEXLJ-MGCNEYSASA-N</t>
  </si>
  <si>
    <t xml:space="preserve">gensenoside- Rb1</t>
  </si>
  <si>
    <t xml:space="preserve">IFHCPHOWXHQIIE-FNXXHFOFSA-N</t>
  </si>
  <si>
    <t xml:space="preserve">(2S,3R,4S,5S,6R)-2-[(2S)-2-[(3S,5R,8R,9R,10R,12R,13R,14R,17S)-3,12-dihydroxy-4,4,8,10,14-pentamethyl-2,3,5,6,7,9,11,12,13,15,16,17-dodecahydro-1H-cyclopenta[a]phenanthren-17-yl]-6-methylhept-5-en-2-yl]oxy-6-[[(2S,3R,4S,5S)-3,4,5-trihydroxyoxan-2-yl]oxymet</t>
  </si>
  <si>
    <t xml:space="preserve">YNBYFOIDLBTOMW-QHNUHGIDSA-N</t>
  </si>
  <si>
    <t xml:space="preserve">ginsenoside- Rb2</t>
  </si>
  <si>
    <t xml:space="preserve">NODILNFGTFIURN-BURFLNNFSA-N</t>
  </si>
  <si>
    <t xml:space="preserve">ginsenoside- Rc</t>
  </si>
  <si>
    <t xml:space="preserve">JDCPEKQWFDWQLI-LGEQZLOBSA-N</t>
  </si>
  <si>
    <t xml:space="preserve">ginsenoside- Re</t>
  </si>
  <si>
    <t xml:space="preserve">UWFQPSDEJAUDOW-PVILQRKKSA-N</t>
  </si>
  <si>
    <t xml:space="preserve">ginsenoside- Re_qt</t>
  </si>
  <si>
    <t xml:space="preserve">FPALOOPZBKHSKG-BPEHUUMXSA-N</t>
  </si>
  <si>
    <t xml:space="preserve">ginsenoside rf</t>
  </si>
  <si>
    <t xml:space="preserve">UZIOUZHBUYLDHW-XUBRWZAZSA-N</t>
  </si>
  <si>
    <t xml:space="preserve">ginsenoside- Rg1</t>
  </si>
  <si>
    <t xml:space="preserve">YURJSTAIMNSZAE-YVAWHIOVSA-N</t>
  </si>
  <si>
    <t xml:space="preserve">ginsenoside- Rg1_qt</t>
  </si>
  <si>
    <t xml:space="preserve">SHCBCKBYTHZQGZ-CYERZZMISA-N</t>
  </si>
  <si>
    <t xml:space="preserve">ginsenoside-Rg2</t>
  </si>
  <si>
    <t xml:space="preserve">QOVKKEKBURQILF-LKPKLSGCSA-N</t>
  </si>
  <si>
    <t xml:space="preserve">ginsenoside-Rg2_qt</t>
  </si>
  <si>
    <t xml:space="preserve">SPQPTXQPQJHETF-LUIMZAPBSA-N</t>
  </si>
  <si>
    <t xml:space="preserve">ginsenoside-Rg3</t>
  </si>
  <si>
    <t xml:space="preserve">RWXIFXNRCLMQCD-HMLRDAKOSA-N</t>
  </si>
  <si>
    <t xml:space="preserve">ginsenoside-Rg3_qt</t>
  </si>
  <si>
    <t xml:space="preserve">14197-60-5</t>
  </si>
  <si>
    <t xml:space="preserve">PYXFVCFISTUSOO-HUVUCXEVSA-N</t>
  </si>
  <si>
    <t xml:space="preserve">ginsenoside- Rh1</t>
  </si>
  <si>
    <t xml:space="preserve">RAQNTCRNSXYLAH-BRAGFWJNSA-N</t>
  </si>
  <si>
    <t xml:space="preserve">ginsenoside- Rh1_qt</t>
  </si>
  <si>
    <t xml:space="preserve">SHCBCKBYTHZQGZ-HYSWEXCMSA-N</t>
  </si>
  <si>
    <t xml:space="preserve">ginsenoside-Ra0</t>
  </si>
  <si>
    <t xml:space="preserve">LDIAQNKCRRXZCD-AUCXPRCQSA-N</t>
  </si>
  <si>
    <t xml:space="preserve">gypenoside XI</t>
  </si>
  <si>
    <t xml:space="preserve">OUGUAJZGGCBKHO-SQODNIENSA-N</t>
  </si>
  <si>
    <r>
      <rPr>
        <sz val="12"/>
        <color rgb="FF000000"/>
        <rFont val="Times New Roman"/>
        <family val="1"/>
      </rPr>
      <t xml:space="preserve">gypenoside </t>
    </r>
    <r>
      <rPr>
        <sz val="12"/>
        <color rgb="FF000000"/>
        <rFont val="宋体"/>
        <family val="0"/>
        <charset val="134"/>
      </rPr>
      <t xml:space="preserve">Ⅷ</t>
    </r>
  </si>
  <si>
    <t xml:space="preserve">IRBVCFDYIGGFFY-NTXWALFVSA-N</t>
  </si>
  <si>
    <t xml:space="preserve">gypenoside III</t>
  </si>
  <si>
    <t xml:space="preserve">JNISFVNXKAHDGM-BPNPPBNRSA-N</t>
  </si>
  <si>
    <t xml:space="preserve">(3S,8E,10S)-heptadeca-1,8-dien-4,6-diyne-3,10-diol</t>
  </si>
  <si>
    <t xml:space="preserve">DSVMWGREWREVQQ-LHGWUTHLSA-N</t>
  </si>
  <si>
    <t xml:space="preserve">Isofernene</t>
  </si>
  <si>
    <t xml:space="preserve">FQCKEVJQPWDRQG-CXJLZJCISA-N</t>
  </si>
  <si>
    <t xml:space="preserve">lecithin</t>
  </si>
  <si>
    <t xml:space="preserve">RMBFBWDOAGQYBH-KXQOOQHDSA-N</t>
  </si>
  <si>
    <t xml:space="preserve">Lindenene</t>
  </si>
  <si>
    <t xml:space="preserve">LSDFTLVXLBHDLA-BHPKHCPMSA-N</t>
  </si>
  <si>
    <t xml:space="preserve">longifolene</t>
  </si>
  <si>
    <t xml:space="preserve">PDSNLYSELAIEBU-RGCMKSIDSA-N</t>
  </si>
  <si>
    <t xml:space="preserve">lysolecithin</t>
  </si>
  <si>
    <t xml:space="preserve">SCBAYHQXYOJTRE-QHCPKHFHSA-N</t>
  </si>
  <si>
    <t xml:space="preserve">malonyl ginsenoside Rd</t>
  </si>
  <si>
    <t xml:space="preserve">NLHQJXWYMZLQJY-YSOPCNKUSA-N</t>
  </si>
  <si>
    <t xml:space="preserve">malonyl-ginsenoside Rb1</t>
  </si>
  <si>
    <t xml:space="preserve">NTYAVUNEPXGZQJ-GMYUKYAHSA-N</t>
  </si>
  <si>
    <t xml:space="preserve">malonyl-ginsenoside Rb1_qt</t>
  </si>
  <si>
    <t xml:space="preserve">PYXFVCFISTUSOO-UYJUGWMSSA-N</t>
  </si>
  <si>
    <t xml:space="preserve">malonyl-ginsenoside Rb2</t>
  </si>
  <si>
    <t xml:space="preserve">FWCWPAUCBWOOGG-BCRJZSBPSA-N</t>
  </si>
  <si>
    <t xml:space="preserve">malonyl-ginsenoside Rb2_qt</t>
  </si>
  <si>
    <t xml:space="preserve">PYXFVCFISTUSOO-CVJZEIAQSA-N</t>
  </si>
  <si>
    <t xml:space="preserve">malonyl-ginsenoside Rd</t>
  </si>
  <si>
    <t xml:space="preserve">OSXWNRAKZUNVDR-BCOPHXQTSA-N</t>
  </si>
  <si>
    <t xml:space="preserve">malonyl-ginsenoside Rd_qt</t>
  </si>
  <si>
    <t xml:space="preserve">PYXFVCFISTUSOO-HXVWQWLXSA-N</t>
  </si>
  <si>
    <t xml:space="preserve">panaxytriol</t>
  </si>
  <si>
    <t xml:space="preserve">RDIMTXDFGHNINN-ULQDDVLXSA-N</t>
  </si>
  <si>
    <t xml:space="preserve">Phenyl isothiocyanate</t>
  </si>
  <si>
    <t xml:space="preserve">AUOICDSHGBLMFV-RMKNXTFCSA-N</t>
  </si>
  <si>
    <t xml:space="preserve">Phenethyl acetate</t>
  </si>
  <si>
    <t xml:space="preserve">MDHYEMXUFSJLGV-UHFFFAOYSA-N</t>
  </si>
  <si>
    <t xml:space="preserve">Phlegmariuine-N</t>
  </si>
  <si>
    <t xml:space="preserve">XHRDWPWBNUKKAS-UHFFFAOYSA-N</t>
  </si>
  <si>
    <t xml:space="preserve">phosphatidylinositol</t>
  </si>
  <si>
    <t xml:space="preserve">GUBXYMKIJFOYOA-JZSCEWGHSA-N</t>
  </si>
  <si>
    <t xml:space="preserve">phosphatidyl-L-serine</t>
  </si>
  <si>
    <t xml:space="preserve">UNJJBGNPUUVVFQ-ZJUUUORDSA-N</t>
  </si>
  <si>
    <t xml:space="preserve">(1R,3R,5R)-6,6-dimethyl-2-methylene-3-norpinanol</t>
  </si>
  <si>
    <t xml:space="preserve">LCYXQUJDODZYIJ-HRDYMLBCSA-N</t>
  </si>
  <si>
    <t xml:space="preserve">polyacetylene PQ-1</t>
  </si>
  <si>
    <t xml:space="preserve">QSLYECSTHSYXDL-KSZLIROESA-N</t>
  </si>
  <si>
    <t xml:space="preserve">PQ-2</t>
  </si>
  <si>
    <t xml:space="preserve">QKKORMFLDIWTDJ-ZBRFXRBCSA-N</t>
  </si>
  <si>
    <t xml:space="preserve">Praeruptorin A</t>
  </si>
  <si>
    <t xml:space="preserve">LTSBAPIBOQOBOR-CQOWEHETSA-N</t>
  </si>
  <si>
    <t xml:space="preserve">(2S,3R,4R,5R,6S)-2-[[(2R,3R,4S,5S,6R)-2-[[(3S,5R,6S,8R,9R,10R,12R,13R,14R,17S)-3,12-dihydroxy-17-[(2S,5R)-5-(1-hydroxy-1-methylethyl)-2-methyl-2-tetrahydrofuranyl]-4,4,8,10,14-pentamethyl-2,3,5,6,7,9,11,12,13,15,16,17-dodecahydro-1H-cyclopenta[a]phenanthr</t>
  </si>
  <si>
    <t xml:space="preserve">JBGYSAVRIDZNKA-NKECSCAMSA-N</t>
  </si>
  <si>
    <t xml:space="preserve">pseudoginsenoside RT5_qt</t>
  </si>
  <si>
    <t xml:space="preserve">XIGBHUXQOPWGDK-HTGHARJWSA-N</t>
  </si>
  <si>
    <t xml:space="preserve">(2R,3R,4S,5S,6R)-2-[[(3S,5R,6S,8R,9R,10R,12R,13R,14R,17S)-3,12-dihydroxy-17-[(2S,5R)-5-(2-hydroxypropan-2-yl)-2-methyloxolan-2-yl]-4,4,8,10,14-pentamethyl-2,3,5,6,7,9,11,12,13,15,16,17-dodecahydro-1H-cyclopenta[a]phenanthren-6-yl]oxy]-6-(hydroxymethyl)oxa</t>
  </si>
  <si>
    <t xml:space="preserve">PSOUXXNNRFNUAY-JLXGCTMESA-N</t>
  </si>
  <si>
    <t xml:space="preserve">vitamin b6</t>
  </si>
  <si>
    <t xml:space="preserve">LXNHXLLTXMVWPM-UHFFFAOYSA-N</t>
  </si>
  <si>
    <t xml:space="preserve">Sorbin</t>
  </si>
  <si>
    <t xml:space="preserve">BJHIKXHVCXFQLS-OTWZMJIISA-N</t>
  </si>
  <si>
    <t xml:space="preserve">(8S,9S,10R,13R,14S,17R)-17-[(1R,4R)-4-ethyl-1,5-dimethylhexyl]-10,13-dimethyl-1,2,8,9,11,12,14,15,16,17-decahydrocyclopenta[a]phenanthren-7-one</t>
  </si>
  <si>
    <t xml:space="preserve">LCFUUGFUQQAYMY-CJAQKTMASA-N</t>
  </si>
  <si>
    <t xml:space="preserve">Trilinolein</t>
  </si>
  <si>
    <t xml:space="preserve">HBOQXIRUPVQLKX-LAUMFDMDSA-N</t>
  </si>
  <si>
    <t xml:space="preserve">α-cedrene</t>
  </si>
  <si>
    <t xml:space="preserve">IRAQOCYXUMOFCW-CXTNEJHOSA-N</t>
  </si>
  <si>
    <t xml:space="preserve">β-gurjunene</t>
  </si>
  <si>
    <t xml:space="preserve">MBIPADCEHSKJDQ-ZRQNBYAXSA-N</t>
  </si>
  <si>
    <t xml:space="preserve">Amyltoluene</t>
  </si>
  <si>
    <t xml:space="preserve">LTEQMZWBSYACLV-UHFFFAOYSA-N</t>
  </si>
  <si>
    <t xml:space="preserve">2-(4-cyclohexylphenoxy)ethanol</t>
  </si>
  <si>
    <t xml:space="preserve">CPWZXPYBVCANNT-UHFFFAOYSA-N</t>
  </si>
  <si>
    <t xml:space="preserve">20-(R)-Ginsenoside-Rg2</t>
  </si>
  <si>
    <t xml:space="preserve">AGBCLJAHARWNLA-FMONKLMVSA-N</t>
  </si>
  <si>
    <t xml:space="preserve">20-(R)-Ginsenoside-Rg2_qt</t>
  </si>
  <si>
    <t xml:space="preserve">SHCBCKBYTHZQGZ-UJJHGYOZSA-N</t>
  </si>
  <si>
    <t xml:space="preserve">20(R)-Ginsenoside-Rh1</t>
  </si>
  <si>
    <t xml:space="preserve">RAQNTCRNSXYLAH-QKIYYJPRSA-N</t>
  </si>
  <si>
    <t xml:space="preserve">20(R)-Ginsenoside-Rh1_qt</t>
  </si>
  <si>
    <t xml:space="preserve">SHCBCKBYTHZQGZ-UWBXTKDQSA-N</t>
  </si>
  <si>
    <t xml:space="preserve">20-(S)-Ginsenoside-Rg3</t>
  </si>
  <si>
    <t xml:space="preserve">RWXIFXNRCLMQCD-AZFIITKFSA-N</t>
  </si>
  <si>
    <t xml:space="preserve">20-(S)-Ginsenoside-Rg3_qt</t>
  </si>
  <si>
    <t xml:space="preserve">PYXFVCFISTUSOO-DUQNUXOISA-N</t>
  </si>
  <si>
    <t xml:space="preserve">20-Hexadecanoylingenol</t>
  </si>
  <si>
    <t xml:space="preserve">WQWCODLBNKOTFT-OTYXOMRJSA-N</t>
  </si>
  <si>
    <t xml:space="preserve">3-cyclohexyldodecane</t>
  </si>
  <si>
    <t xml:space="preserve">ZDMYCNLANBQLOI-QGZVFWFLSA-N</t>
  </si>
  <si>
    <t xml:space="preserve">3-Methoxyherbacetin</t>
  </si>
  <si>
    <t xml:space="preserve">GEZRDCGMQPFDMN-UHFFFAOYSA-N</t>
  </si>
  <si>
    <t xml:space="preserve">3-O-β-D-Xylopyranosyl-(1-6)-β-D-glucopyranosyl-(1-6)-β-D-glucopyranosyl oleanolic acid 28-O-β-D-glucopyranosyl ester</t>
  </si>
  <si>
    <t xml:space="preserve">BEXDGRJTUXVAIT-VMUUZTEFSA-N</t>
  </si>
  <si>
    <t xml:space="preserve">3-O-β-D-Xylopyranosyl-(1-6)-β-D-glucopyranosyl-(1-6)-β-D-glucopyranosyl oleanolic acid 28-O-β-D-glucopyranosyl ester_qt</t>
  </si>
  <si>
    <t xml:space="preserve">MIJYXULNPSFWEK-WHSSEXCISA-N</t>
  </si>
  <si>
    <t xml:space="preserve">3-phenyldecane</t>
  </si>
  <si>
    <t xml:space="preserve">PYVIFMPVFLOTLN-OAHLLOKOSA-N</t>
  </si>
  <si>
    <t xml:space="preserve">3-phenyldodecane</t>
  </si>
  <si>
    <t xml:space="preserve">PGVOXXHNGYYHHB-QGZVFWFLSA-N</t>
  </si>
  <si>
    <t xml:space="preserve">3-phenylhexane</t>
  </si>
  <si>
    <t xml:space="preserve">SLVCCWGFGQVDMN-NSHDSACASA-N</t>
  </si>
  <si>
    <t xml:space="preserve">4-phenyldodecane</t>
  </si>
  <si>
    <t xml:space="preserve">RHDHXBLZBVAPTL-QGZVFWFLSA-N</t>
  </si>
  <si>
    <t xml:space="preserve">4-phenyltridecane</t>
  </si>
  <si>
    <t xml:space="preserve">RZGVZPAWCGDMCK-SFHVURJKSA-N</t>
  </si>
  <si>
    <t xml:space="preserve">4-phenylundecane</t>
  </si>
  <si>
    <t xml:space="preserve">NSQAXMRLBNXEHK-INIZCTEOSA-N</t>
  </si>
  <si>
    <t xml:space="preserve">5-phenyldodecane</t>
  </si>
  <si>
    <t xml:space="preserve">NPAWGLOPXKCTCV-KRWDZBQOSA-N</t>
  </si>
  <si>
    <t xml:space="preserve">5-phenyltridecane</t>
  </si>
  <si>
    <t xml:space="preserve">MZTIRLOLMGVVEK-SFHVURJKSA-N</t>
  </si>
  <si>
    <t xml:space="preserve">Ginsenoyne E</t>
  </si>
  <si>
    <t xml:space="preserve">WIONCQLWGYLTME-DLBZAZTESA-N</t>
  </si>
  <si>
    <t xml:space="preserve">Panaquinquecol 1</t>
  </si>
  <si>
    <t xml:space="preserve">QSLYECSTHSYXDL-SQNIBIBYSA-N</t>
  </si>
  <si>
    <t xml:space="preserve">Panaxydol</t>
  </si>
  <si>
    <t xml:space="preserve">GVLDSGIQZAFIAN-IKGGRYGDSA-N</t>
  </si>
  <si>
    <r>
      <rPr>
        <i val="true"/>
        <sz val="12"/>
        <color rgb="FF000000"/>
        <rFont val="Times New Roman"/>
        <family val="1"/>
      </rPr>
      <t xml:space="preserve">Venenum Bufonis </t>
    </r>
    <r>
      <rPr>
        <sz val="12"/>
        <color rgb="FF000000"/>
        <rFont val="Times New Roman"/>
        <family val="1"/>
      </rPr>
      <t xml:space="preserve">(Chan Su, VB)</t>
    </r>
  </si>
  <si>
    <t xml:space="preserve">Bufalin</t>
  </si>
  <si>
    <t xml:space="preserve">QEEBRPGZBVVINN-BMPKRDENSA-N</t>
  </si>
  <si>
    <t xml:space="preserve">Bufotalin</t>
  </si>
  <si>
    <t xml:space="preserve">VOZHMAYHYHEWBW-IRBLBAQVSA-N</t>
  </si>
  <si>
    <t xml:space="preserve">Cinobufagin</t>
  </si>
  <si>
    <t xml:space="preserve">SCULJPGYOQQXTK-DTPLXZECSA-N</t>
  </si>
  <si>
    <t xml:space="preserve">Cinobufotalin</t>
  </si>
  <si>
    <t xml:space="preserve">KBKUJJFDSHBPPA-LKTLMVARSA-N</t>
  </si>
  <si>
    <t xml:space="preserve">Desacetylbufotalin</t>
  </si>
  <si>
    <t xml:space="preserve">MWFCMSURKYLINK-QDLCSJEJSA-N</t>
  </si>
  <si>
    <t xml:space="preserve">Desacetylcinobufagin</t>
  </si>
  <si>
    <t xml:space="preserve">IXZHDDUFQVXHIL-PQPRRNIXSA-N</t>
  </si>
  <si>
    <t xml:space="preserve">Desacetylcinobufotalin</t>
  </si>
  <si>
    <t xml:space="preserve">FRYICJTUIXEEGK-TVVPZSOISA-N</t>
  </si>
  <si>
    <t xml:space="preserve">20R,21-Epoxyresibufogenin</t>
  </si>
  <si>
    <t xml:space="preserve">JZDMFDWKCWMAMI-LXXIVLROSA-N</t>
  </si>
  <si>
    <t xml:space="preserve">20S,21-Epoxyresibufogenin</t>
  </si>
  <si>
    <t xml:space="preserve">JZDMFDWKCWMAMI-FVRXVPJRSA-N</t>
  </si>
  <si>
    <t xml:space="preserve">3β-Formyloxyresibufogenin</t>
  </si>
  <si>
    <t xml:space="preserve">ANZIXHORKDWMAO-XHMVMRONSA-N</t>
  </si>
  <si>
    <t xml:space="preserve">Gamabufogenin</t>
  </si>
  <si>
    <t xml:space="preserve">FMTLOAVOGWSPEF-IRLDKBIZSA-N</t>
  </si>
  <si>
    <t xml:space="preserve">1β-Hydroxybufalin</t>
  </si>
  <si>
    <t xml:space="preserve">IMWIOPJWKFUVSV-PFOPEKRWSA-N</t>
  </si>
  <si>
    <t xml:space="preserve">5β-Hydroxybufotalin</t>
  </si>
  <si>
    <t xml:space="preserve">XXFFZCKSFHQEMN-JPDWBOAPSA-N</t>
  </si>
  <si>
    <t xml:space="preserve">6α-Hydroxycinobufagin</t>
  </si>
  <si>
    <t xml:space="preserve">KWAUEUQHUYWWTO-CCEZHQQKSA-N</t>
  </si>
  <si>
    <t xml:space="preserve">12β-Hydroxycinobufagin</t>
  </si>
  <si>
    <t xml:space="preserve">GZNLDYYHFCFJOU-BWZOPERZSA-N</t>
  </si>
  <si>
    <t xml:space="preserve">19-Hydroxydesacetylcinobufagin</t>
  </si>
  <si>
    <t xml:space="preserve">XDCJWJYMHNAEQH-PNCWLXJISA-N</t>
  </si>
  <si>
    <t xml:space="preserve">12β-Hydroxyresibufogenin</t>
  </si>
  <si>
    <t xml:space="preserve">DUDKFSOZKFNNCE-ONYHYSBGSA-N</t>
  </si>
  <si>
    <t xml:space="preserve">19-Hydroxyresibufogenin</t>
  </si>
  <si>
    <t xml:space="preserve">XTGMXQCGCNTMEI-JFFDJIONSA-N</t>
  </si>
  <si>
    <t xml:space="preserve">19-Oxobufalin</t>
  </si>
  <si>
    <t xml:space="preserve">STSJQAAJJHGCMJ-KLAFWMLLSA-N</t>
  </si>
  <si>
    <t xml:space="preserve">19-Oxodesacetylcinobufagin</t>
  </si>
  <si>
    <t xml:space="preserve">JNBBHUNHDKWCIR-ISPRVIPBSA-N</t>
  </si>
  <si>
    <t xml:space="preserve">3-Oxo-20S,21-epoxyresibufogenin</t>
  </si>
  <si>
    <t xml:space="preserve">AMHVZECVAABXSC-BHZKGVBYSA-N</t>
  </si>
  <si>
    <t xml:space="preserve">Resibufogenin</t>
  </si>
  <si>
    <t xml:space="preserve">ATLJNLYIJOCWJE-CYBVTDKJSA-N</t>
  </si>
  <si>
    <t xml:space="preserve">Telocinobufagin</t>
  </si>
  <si>
    <t xml:space="preserve">PBSOJKPTQWWJJD-AHVWXGIQSA-N</t>
  </si>
  <si>
    <t xml:space="preserve">β-Sitosterol</t>
  </si>
  <si>
    <r>
      <rPr>
        <i val="true"/>
        <sz val="12"/>
        <color rgb="FF000000"/>
        <rFont val="Times New Roman"/>
        <family val="1"/>
      </rPr>
      <t xml:space="preserve">Radix Asparagi </t>
    </r>
    <r>
      <rPr>
        <sz val="12"/>
        <color rgb="FF000000"/>
        <rFont val="Times New Roman"/>
        <family val="1"/>
      </rPr>
      <t xml:space="preserve">(Tian Dong, RA)</t>
    </r>
  </si>
  <si>
    <t xml:space="preserve">quercetin</t>
  </si>
  <si>
    <t xml:space="preserve">REFJWTPEDVJJIY-UHFFFAOYSA-N</t>
  </si>
  <si>
    <t xml:space="preserve">sitosterol</t>
  </si>
  <si>
    <t xml:space="preserve">KZJWDPNRJALLNS-ZFVHJZABSA-N</t>
  </si>
  <si>
    <t xml:space="preserve">FER</t>
  </si>
  <si>
    <t xml:space="preserve">KSEBMYQBYZTDHS-HWKANZROSA-N</t>
  </si>
  <si>
    <t xml:space="preserve">Stigmasterol</t>
  </si>
  <si>
    <t xml:space="preserve">HCXVJBMSMIARIN-PHZDYDNGSA-N</t>
  </si>
  <si>
    <t xml:space="preserve">diosgenin</t>
  </si>
  <si>
    <t xml:space="preserve">WQLVFSAGQJTQCK-VKROHFNGSA-N</t>
  </si>
  <si>
    <t xml:space="preserve">BB_NC-0149</t>
  </si>
  <si>
    <t xml:space="preserve">WQLVFSAGQJTQCK-RFKRAQKKSA-N</t>
  </si>
  <si>
    <t xml:space="preserve">vanillin</t>
  </si>
  <si>
    <t xml:space="preserve">MWOOGOJBHIARFG-UHFFFAOYSA-N</t>
  </si>
  <si>
    <t xml:space="preserve">HMF</t>
  </si>
  <si>
    <t xml:space="preserve">NOEGNKMFWQHSLB-UHFFFAOYSA-N</t>
  </si>
  <si>
    <t xml:space="preserve">Coniferin</t>
  </si>
  <si>
    <t xml:space="preserve">SFLMUHDGSQZDOW-FAOXUISGSA-N</t>
  </si>
  <si>
    <t xml:space="preserve">Coniferol</t>
  </si>
  <si>
    <t xml:space="preserve">JMFRWRFFLBVWSI-NSCUHMNNSA-N</t>
  </si>
  <si>
    <t xml:space="preserve">Nyasol</t>
  </si>
  <si>
    <t xml:space="preserve">VEAUNWQYYMXIRB-BOTMBNHJSA-N</t>
  </si>
  <si>
    <t xml:space="preserve">Nevadensin</t>
  </si>
  <si>
    <t xml:space="preserve">KRFBMPVGAYGGJE-UHFFFAOYSA-N</t>
  </si>
  <si>
    <t xml:space="preserve">Yamogenin</t>
  </si>
  <si>
    <t xml:space="preserve">WQLVFSAGQJTQCK-CAKNJAFZSA-N</t>
  </si>
  <si>
    <t xml:space="preserve">diosgenin glucoside</t>
  </si>
  <si>
    <t xml:space="preserve">WXMARHKAXWRNDM-ZHJMRWCDSA-N</t>
  </si>
  <si>
    <t xml:space="preserve">Gracillin</t>
  </si>
  <si>
    <t xml:space="preserve">YQEMAEKYNNOCBY-IEMDQPGHSA-N</t>
  </si>
  <si>
    <t xml:space="preserve">methylprotodioscin</t>
  </si>
  <si>
    <t xml:space="preserve">HSSJYSJXBOCKQM-TYEPTSFESA-N</t>
  </si>
  <si>
    <t xml:space="preserve">methylprotodioscin_qt</t>
  </si>
  <si>
    <t xml:space="preserve">ZHIBERYBFVVFNK-WMMDDPCFSA-N</t>
  </si>
  <si>
    <t xml:space="preserve">pseudoprotodioscin</t>
  </si>
  <si>
    <t xml:space="preserve">MDCUMTGKKLOMCW-XNVNDPJESA-N</t>
  </si>
  <si>
    <t xml:space="preserve">pseudoprotodioscin_qt</t>
  </si>
  <si>
    <t xml:space="preserve">KIDQUNOGEXTBNB-WIMXQSBWSA-N</t>
  </si>
  <si>
    <t xml:space="preserve">Sarsapogenine</t>
  </si>
  <si>
    <t xml:space="preserve">GMBQZIIUCVWOCD-WWASVFFGSA-N</t>
  </si>
  <si>
    <t xml:space="preserve">sarsasopogenin</t>
  </si>
  <si>
    <t xml:space="preserve">GMBQZIIUCVWOCD-YZYCNTBSSA-N</t>
  </si>
  <si>
    <t xml:space="preserve">Smilagenin</t>
  </si>
  <si>
    <t xml:space="preserve">GMBQZIIUCVWOCD-UQHLGXRBSA-N</t>
  </si>
  <si>
    <t xml:space="preserve">5-Methoxymethyl furfural</t>
  </si>
  <si>
    <t xml:space="preserve">ASHVULSQMDWKFO-UHFFFAOYSA-N</t>
  </si>
  <si>
    <t xml:space="preserve">7-Methoxy-2-methyl isoflavone</t>
  </si>
  <si>
    <t xml:space="preserve">XRGWZIGGCNSFRY-UHFFFAOYSA-N</t>
  </si>
  <si>
    <t xml:space="preserve">9,10-Dihydrophenanthrene</t>
  </si>
  <si>
    <t xml:space="preserve">XXPBFNVKTVJZKF-UHFFFAOYSA-N</t>
  </si>
  <si>
    <t xml:space="preserve">Aspafilioside A</t>
  </si>
  <si>
    <t xml:space="preserve">SQWCZHHKSPFEOI-ACOGRQQJSA-N</t>
  </si>
  <si>
    <t xml:space="preserve">Aspafilioside A_qt</t>
  </si>
  <si>
    <t xml:space="preserve">GMBQZIIUCVWOCD-LGMLDVNESA-N</t>
  </si>
  <si>
    <t xml:space="preserve">Asparaside A</t>
  </si>
  <si>
    <t xml:space="preserve">BCEQHMUCQRNLQI-CKSGAHNPSA-N</t>
  </si>
  <si>
    <t xml:space="preserve">Asparaside A_qt</t>
  </si>
  <si>
    <t xml:space="preserve">KOEVFUQBBFVRLO-OENFHFKZSA-N</t>
  </si>
  <si>
    <r>
      <rPr>
        <i val="true"/>
        <sz val="12"/>
        <color rgb="FF000000"/>
        <rFont val="Times New Roman"/>
        <family val="1"/>
      </rPr>
      <t xml:space="preserve">Bulbus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Iphigenia Indica</t>
    </r>
    <r>
      <rPr>
        <sz val="12"/>
        <color rgb="FF000000"/>
        <rFont val="Times New Roman"/>
        <family val="1"/>
      </rPr>
      <t xml:space="preserve"> (Tu Bei Mu, BII)</t>
    </r>
  </si>
  <si>
    <t xml:space="preserve">emodin</t>
  </si>
  <si>
    <t xml:space="preserve">RHMXXJGYXNZAPX-UHFFFAOYSA-N</t>
  </si>
  <si>
    <t xml:space="preserve">Nonacosane</t>
  </si>
  <si>
    <t xml:space="preserve">IGGUPRCHHJZPBS-UHFFFAOYSA-N</t>
  </si>
  <si>
    <t xml:space="preserve">37417-41-7</t>
  </si>
  <si>
    <t xml:space="preserve">DKXNBNKWCZZMJT-WUJBLJFYSA-N</t>
  </si>
  <si>
    <t xml:space="preserve">GLO</t>
  </si>
  <si>
    <t xml:space="preserve">GZCGUPFRVQAUEE-SLPGGIOYSA-N</t>
  </si>
  <si>
    <t xml:space="preserve">sucrose</t>
  </si>
  <si>
    <t xml:space="preserve">CZMRCDWAGMRECN-UGDNZRGBSA-N</t>
  </si>
  <si>
    <t xml:space="preserve">2-ACETYLPYRROLE</t>
  </si>
  <si>
    <t xml:space="preserve">IGJQUJNPMOYEJY-UHFFFAOYSA-N</t>
  </si>
  <si>
    <t xml:space="preserve">ADO</t>
  </si>
  <si>
    <t xml:space="preserve">OIRDTQYFTABQOQ-KQYNXXCUSA-N</t>
  </si>
  <si>
    <t xml:space="preserve">n-butyl-β-D-fructoufranoside</t>
  </si>
  <si>
    <t xml:space="preserve">XRGRZXPJJVQDJO-DOLQZWNJSA-N</t>
  </si>
  <si>
    <t xml:space="preserve">(R)-Allantoin</t>
  </si>
  <si>
    <t xml:space="preserve">POJWUDADGALRAB-PVQJCKRUSA-N</t>
  </si>
  <si>
    <t xml:space="preserve">Cucurbitacin b</t>
  </si>
  <si>
    <t xml:space="preserve">IXQKXEUSCPEQRD-DKRGWESNSA-N</t>
  </si>
  <si>
    <t xml:space="preserve">Cucurbitacin E</t>
  </si>
  <si>
    <t xml:space="preserve">NDYMQXYDSVBNLL-MUYMLXPFSA-N</t>
  </si>
  <si>
    <t xml:space="preserve">Hentriacontan</t>
  </si>
  <si>
    <t xml:space="preserve">IUJAMGNYPWYUPM-UHFFFAOYSA-N</t>
  </si>
  <si>
    <t xml:space="preserve">Vetol</t>
  </si>
  <si>
    <t xml:space="preserve">XPCTZQVDEJYUGT-UHFFFAOYSA-N</t>
  </si>
  <si>
    <t xml:space="preserve">TRIACONTANE</t>
  </si>
  <si>
    <t xml:space="preserve">JXTPJDDICSTXJX-UHFFFAOYSA-N</t>
  </si>
  <si>
    <t xml:space="preserve">Cyt</t>
  </si>
  <si>
    <t xml:space="preserve">OPTASPLRGRRNAP-UHFFFAOYSA-N</t>
  </si>
  <si>
    <t xml:space="preserve">7β,18,20,26-Tetrahydroxy-20(s)-24E-dammaragonene-3-O-α-L-(3'-acetyl)-arabinopyranose-(l-2)-β-D-glucopyranoside</t>
  </si>
  <si>
    <t xml:space="preserve">ZFYUDLHPZJOBEU-RTVPWKHUSA-N</t>
  </si>
  <si>
    <t xml:space="preserve">7β,18,20,26-Tetrahydroxy-20(s)-24E-dammaragonene-3-O-α-L-(4'-acetyl)-arabinopyranose-(l-2)-β-D-glucopyranoside_qt</t>
  </si>
  <si>
    <t xml:space="preserve">KENPHAKIBHGCTO-YITZGQDZSA-N</t>
  </si>
  <si>
    <t xml:space="preserve">methyl 4-[2-formyl-5-(methoxymethyl)pyrrol-1-yl]butanoate</t>
  </si>
  <si>
    <t xml:space="preserve">XLRBRYWTMDPGLK-UHFFFAOYSA-N</t>
  </si>
  <si>
    <t xml:space="preserve">4-(2-formyl-5-carbooxymethyl-pyrrole-1-yl)-3-phenyl-methyl propanoate</t>
  </si>
  <si>
    <t xml:space="preserve">MSAYGMVHLXGDEH-INIZCTEOSA-N</t>
  </si>
  <si>
    <t xml:space="preserve">daucosterol palmitate</t>
  </si>
  <si>
    <t xml:space="preserve">JCLYMCVRBRHEHI-AFHFZXLSSA-N</t>
  </si>
  <si>
    <t xml:space="preserve">β-sitosterol palmitate</t>
  </si>
  <si>
    <t xml:space="preserve">IWTJDVBNIUPPPB-KFEOBUEHSA-N</t>
  </si>
  <si>
    <t xml:space="preserve">Δ7,16,25,26-stigmastatrienol</t>
  </si>
  <si>
    <t xml:space="preserve">DKSHBTRJYGOZLX-RGWPLMDZSA-N</t>
  </si>
  <si>
    <t xml:space="preserve">Δ7,16,25,26-stigmastatrienol-3-O-glucoside</t>
  </si>
  <si>
    <t xml:space="preserve">XUUMFDUVFVNHSM-BKAAPUOASA-N</t>
  </si>
  <si>
    <t xml:space="preserve">Δ7,22,25-triene-3-ol</t>
  </si>
  <si>
    <t xml:space="preserve">IMWBKGMKWXIXEQ-HNVYPXEXSA-N</t>
  </si>
  <si>
    <t xml:space="preserve">Δ7,22,25-stigmastatrienol-3-O-nonadecanoate</t>
  </si>
  <si>
    <t xml:space="preserve">GCWQHUUQKGJOIG-CSIKUYAJSA-N</t>
  </si>
  <si>
    <t xml:space="preserve">Δ7,22,25-triene-3-β-D-glucoside</t>
  </si>
  <si>
    <t xml:space="preserve">AOOHKKQEOOFSOS-SLXWNFOKSA-N</t>
  </si>
  <si>
    <t xml:space="preserve">7β,18,20,26-Tetrahydroxy-20(s)-24E-dammaragonene-3-O-α-L-(4'-acetyl)-arabinopyranose-(l-2)-β-D-glucopyranoside</t>
  </si>
  <si>
    <t xml:space="preserve">SLUCXKDQIKGUNX-IZSRRAKJSA-N</t>
  </si>
  <si>
    <t xml:space="preserve">Δ7,22,25-stigmastatrienol-3-O-β-D-(6'-palmitoyl)-glucopyranoside</t>
  </si>
  <si>
    <t xml:space="preserve">QYALAWPPYCXEIJ-CGODWJEJSA-N</t>
  </si>
  <si>
    <t xml:space="preserve">7β,18,20,26-Tetrahydroxy-20(s)-24E-dammaragonene-3-O-α-L-arabinopyranose-(l-2)-β-D-(6'-acetyl)-glucopyranoside</t>
  </si>
  <si>
    <t xml:space="preserve">GWOQSTLPXVBGDG-OUDRYIHJSA-N</t>
  </si>
  <si>
    <t xml:space="preserve">7β,20,26-trihydroxy-20(s)-24E-dammaragonene-3-O-α-L-arabinopyranose-(l-2)-β-D-(6'-acetyl)-glucopyranoside_qt</t>
  </si>
  <si>
    <t xml:space="preserve">KMDOJAXXAUIGGH-KWZHESKTSA-N</t>
  </si>
  <si>
    <t xml:space="preserve">7β,20,26-trihydroxy-20(s)-24E-dammaragonene-3-O-α-L-arabinopyranose-(l-2)-β-D-(6'-acetyl)-glucopyranoside</t>
  </si>
  <si>
    <t xml:space="preserve">RQZMFFNRCUDVOD-NPDCICIPSA-N</t>
  </si>
  <si>
    <t xml:space="preserve">7β,20,26-trihydroxy-20(s)-24E-dammaragonene-3-O-α-L-(3'-acetyl)-arabinopyranose-(l-2)-β-D-glucopyranoside</t>
  </si>
  <si>
    <t xml:space="preserve">CJDOGCMNRIXAGU-MZVXOPJNSA-N</t>
  </si>
  <si>
    <t xml:space="preserve">7β,20,26-trihydroxy-20(s)-24E-dammaragonene-3-O-α-L-(4'-acetyl)-arabinopyranose-(l-2)-β-D-glucopyranoside</t>
  </si>
  <si>
    <t xml:space="preserve">KATXJJBFRWKLSP-OPIRIMPVSA-N</t>
  </si>
  <si>
    <t xml:space="preserve">7β,20,26-trihydroxy-20(s)-24E-dammaragonene-3-O-α-L-(4'-acetyl)-arabinopyranose-(l-2)-β-D-glucopyranoside_qt</t>
  </si>
  <si>
    <t xml:space="preserve">YLYQLBBZMFITOF-YITZGQDZSA-N</t>
  </si>
  <si>
    <t xml:space="preserve">7β,20,26-trihydroxy-8-formyl-20(s)-24E-dammaragonene-3-O-α-L-(3'-acetyl)-arabinopyranose-(l-2)-β-D-glucopyranoside</t>
  </si>
  <si>
    <t xml:space="preserve">QEVMQBPWYQUNQI-RTVPWKHUSA-N</t>
  </si>
  <si>
    <t xml:space="preserve">7β,20,26-trihydroxy-8-formyl-20(s)-24E-dammaragonene-3-O-α-L-(4'-acetyl)-arabinopyranose-(l-2)-β-D-glucopyranoside</t>
  </si>
  <si>
    <t xml:space="preserve">GEGNHTHRVHFHEM-KWYWYJNASA-N</t>
  </si>
  <si>
    <t xml:space="preserve">tubeimoside IV</t>
  </si>
  <si>
    <t xml:space="preserve">QYSPKCFUBCTSNU-WXOCNIMOSA-N</t>
  </si>
  <si>
    <t xml:space="preserve">tubeimoside V</t>
  </si>
  <si>
    <t xml:space="preserve">LSUWFJVHSNDVLV-HSRXVDRVSA-N</t>
  </si>
  <si>
    <r>
      <rPr>
        <i val="true"/>
        <sz val="12"/>
        <color rgb="FF000000"/>
        <rFont val="Times New Roman"/>
        <family val="1"/>
      </rPr>
      <t xml:space="preserve">Radix Acanthopanax obouatus </t>
    </r>
    <r>
      <rPr>
        <sz val="12"/>
        <color rgb="FF000000"/>
        <rFont val="Times New Roman"/>
        <family val="1"/>
      </rPr>
      <t xml:space="preserve">(Dao Luan Ye Wu Jia, RAO)</t>
    </r>
  </si>
  <si>
    <t xml:space="preserve">3-O-α-L-Arabinopyranosyloleanolic acid</t>
  </si>
  <si>
    <t xml:space="preserve">HZLWUYJLOIAQFC-HRDZKRTASA-N</t>
  </si>
  <si>
    <t xml:space="preserve">Eleutheroside A</t>
  </si>
  <si>
    <t xml:space="preserve">IBAJNOZMACNWJD-HVUPOBLPSA-N</t>
  </si>
  <si>
    <t xml:space="preserve">Quercetin</t>
  </si>
  <si>
    <t xml:space="preserve">2,6-Dimethoxybenzoquinone</t>
  </si>
  <si>
    <t xml:space="preserve">OLBNOBQOQZRLMP-UHFFFAOYSA-N</t>
  </si>
  <si>
    <t xml:space="preserve">Isofraxidin</t>
  </si>
  <si>
    <t xml:space="preserve">HOEVRHHMDJKUMZ-UHFFFAOYSA-N</t>
  </si>
  <si>
    <t xml:space="preserve">Sesamin</t>
  </si>
  <si>
    <t xml:space="preserve">PEYUIKBAABKQKQ-AFHBHXEDSA-N</t>
  </si>
  <si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Radix Actinidia chinensis Planch. </t>
    </r>
    <r>
      <rPr>
        <sz val="12"/>
        <color rgb="FF000000"/>
        <rFont val="Times New Roman"/>
        <family val="1"/>
      </rPr>
      <t xml:space="preserve">(Mi Hou Tao Gen, RACP)</t>
    </r>
  </si>
  <si>
    <t xml:space="preserve">ent-Epicatechin</t>
  </si>
  <si>
    <t xml:space="preserve">PFTAWBLQPZVEMU-ZFWWWQNUSA-N</t>
  </si>
  <si>
    <t xml:space="preserve">protocatechuic acid</t>
  </si>
  <si>
    <t xml:space="preserve">YQUVCSBJEUQKSH-UHFFFAOYSA-N</t>
  </si>
  <si>
    <t xml:space="preserve">vanillic acid</t>
  </si>
  <si>
    <t xml:space="preserve">WKOLLVMJNQIZCI-UHFFFAOYSA-N</t>
  </si>
  <si>
    <t xml:space="preserve">Undekansaeure</t>
  </si>
  <si>
    <t xml:space="preserve">ZDPHROOEEOARMN-UHFFFAOYSA-N</t>
  </si>
  <si>
    <t xml:space="preserve">Isoscopoletin</t>
  </si>
  <si>
    <t xml:space="preserve">SYTYLPHCLSSCOJ-UHFFFAOYSA-N</t>
  </si>
  <si>
    <t xml:space="preserve">aloe-emodin</t>
  </si>
  <si>
    <t xml:space="preserve">YDQWDHRMZQUTBA-UHFFFAOYSA-N</t>
  </si>
  <si>
    <t xml:space="preserve">(+)-catechin</t>
  </si>
  <si>
    <t xml:space="preserve">PFTAWBLQPZVEMU-DZGCQCFKSA-N</t>
  </si>
  <si>
    <t xml:space="preserve">ursolic acid</t>
  </si>
  <si>
    <t xml:space="preserve">WCGUUGGRBIKTOS-GPOJBZKASA-N</t>
  </si>
  <si>
    <t xml:space="preserve">lignoceric acid</t>
  </si>
  <si>
    <t xml:space="preserve">QZZGJDVWLFXDLK-UHFFFAOYSA-N</t>
  </si>
  <si>
    <t xml:space="preserve">Skimmetin</t>
  </si>
  <si>
    <t xml:space="preserve">ORHBXUUXSCNDEV-UHFFFAOYSA-N</t>
  </si>
  <si>
    <t xml:space="preserve">esculetin</t>
  </si>
  <si>
    <t xml:space="preserve">ILEDWLMCKZNDJK-UHFFFAOYSA-N</t>
  </si>
  <si>
    <t xml:space="preserve">fraxetin</t>
  </si>
  <si>
    <t xml:space="preserve">HAVWRBANWNTOJX-UHFFFAOYSA-N</t>
  </si>
  <si>
    <t xml:space="preserve">Maslinic acid</t>
  </si>
  <si>
    <t xml:space="preserve">MDZKJHQSJHYOHJ-LLICELPBSA-N</t>
  </si>
  <si>
    <t xml:space="preserve">5,7-Dihydroxychromone</t>
  </si>
  <si>
    <t xml:space="preserve">NYCXYKOXLNBYID-UHFFFAOYSA-N</t>
  </si>
  <si>
    <t xml:space="preserve">Aurin</t>
  </si>
  <si>
    <t xml:space="preserve">FYEHYMARPSSOBO-UHFFFAOYSA-N</t>
  </si>
  <si>
    <t xml:space="preserve">Questin</t>
  </si>
  <si>
    <t xml:space="preserve">UUNPIWCQMVNINR-UHFFFAOYSA-N</t>
  </si>
  <si>
    <t xml:space="preserve">(2S,3R,4S,5S,6R)-2-(4-hydroxy-3-methoxyphenoxy)-6-(hydroxymethyl)oxane-3,4,5-triol</t>
  </si>
  <si>
    <t xml:space="preserve">KWVHACHAQJFTLZ-UJPOAAIJSA-N</t>
  </si>
  <si>
    <t xml:space="preserve">2-MOHYDROP</t>
  </si>
  <si>
    <t xml:space="preserve">LAQYHRQFABOIFD-UHFFFAOYSA-N</t>
  </si>
  <si>
    <t xml:space="preserve">(1S,2R,4aS,6aR,6aS,6bR,8aR,10R,11S,12aR,14bS)-10,11-dihydroxy-1,2,6a,6b,9,9,12a-heptamethyl-2,3,4,5,6,6a,7,8,8a,10,11,12,13,14b-tetradecahydro-1H-picene-4a-carboxylic acid</t>
  </si>
  <si>
    <t xml:space="preserve">HFGSQOYIOKBQOW-XOYVNYDSSA-N</t>
  </si>
  <si>
    <r>
      <rPr>
        <i val="true"/>
        <sz val="12"/>
        <color rgb="FF000000"/>
        <rFont val="Times New Roman"/>
        <family val="1"/>
      </rPr>
      <t xml:space="preserve">Fructus Hippophae</t>
    </r>
    <r>
      <rPr>
        <sz val="12"/>
        <color rgb="FF000000"/>
        <rFont val="Times New Roman"/>
        <family val="1"/>
      </rPr>
      <t xml:space="preserve"> (Sha Ji, FH)</t>
    </r>
  </si>
  <si>
    <t xml:space="preserve">cyanidol</t>
  </si>
  <si>
    <t xml:space="preserve">GFZJRQMBETXFQO-UHFFFAOYSA-N</t>
  </si>
  <si>
    <t xml:space="preserve">Prolinum</t>
  </si>
  <si>
    <t xml:space="preserve">ONIBWKKTOPOVIA-BYPYZUCNSA-N</t>
  </si>
  <si>
    <t xml:space="preserve">Undecenal</t>
  </si>
  <si>
    <t xml:space="preserve">PANBRUWVURLWGY-MDZDMXLPSA-N</t>
  </si>
  <si>
    <t xml:space="preserve">Nonanal</t>
  </si>
  <si>
    <t xml:space="preserve">GYHFUZHODSMOHU-UHFFFAOYSA-N</t>
  </si>
  <si>
    <t xml:space="preserve">Cymol</t>
  </si>
  <si>
    <t xml:space="preserve">HFPZCAJZSCWRBC-UHFFFAOYSA-N</t>
  </si>
  <si>
    <t xml:space="preserve">(L)-α-Terpineol</t>
  </si>
  <si>
    <t xml:space="preserve">WUOACPNHFRMFPN-SECBINFHSA-N</t>
  </si>
  <si>
    <t xml:space="preserve">dec-2-enal</t>
  </si>
  <si>
    <t xml:space="preserve">MMFCJPPRCYDLLZ-CMDGGOBGSA-N</t>
  </si>
  <si>
    <t xml:space="preserve">Decanal</t>
  </si>
  <si>
    <t xml:space="preserve">KSMVZQYAVGTKIV-UHFFFAOYSA-N</t>
  </si>
  <si>
    <t xml:space="preserve">geraniol</t>
  </si>
  <si>
    <t xml:space="preserve">GLZPCOQZEFWAFX-JXMROGBWSA-N</t>
  </si>
  <si>
    <t xml:space="preserve">EIC</t>
  </si>
  <si>
    <t xml:space="preserve">OYHQOLUKZRVURQ-HZJYTTRNSA-N</t>
  </si>
  <si>
    <t xml:space="preserve">Furol</t>
  </si>
  <si>
    <t xml:space="preserve">HYBBIBNJHNGZAN-UHFFFAOYSA-N</t>
  </si>
  <si>
    <t xml:space="preserve">(R)-linalool</t>
  </si>
  <si>
    <t xml:space="preserve">CDOSHBSSFJOMGT-JTQLQIEISA-N</t>
  </si>
  <si>
    <t xml:space="preserve">p-Ocimene</t>
  </si>
  <si>
    <t xml:space="preserve">IHPKGUQCSIINRJ-CSKARUKUSA-N</t>
  </si>
  <si>
    <t xml:space="preserve">caffeic acid</t>
  </si>
  <si>
    <t xml:space="preserve">QAIPRVGONGVQAS-DUXPYHPUSA-N</t>
  </si>
  <si>
    <t xml:space="preserve">()-Borneol</t>
  </si>
  <si>
    <t xml:space="preserve">DTGKSKDOIYIVQL-WEDXCCLWSA-N</t>
  </si>
  <si>
    <t xml:space="preserve">lauric acid</t>
  </si>
  <si>
    <t xml:space="preserve">POULHZVOKOAJMA-UHFFFAOYSA-N</t>
  </si>
  <si>
    <t xml:space="preserve">succinic acid</t>
  </si>
  <si>
    <t xml:space="preserve">KDYFGRWQOYBRFD-UHFFFAOYSA-N</t>
  </si>
  <si>
    <t xml:space="preserve">isorhamnetin</t>
  </si>
  <si>
    <t xml:space="preserve">IZQSVPBOUDKVDZ-UHFFFAOYSA-N</t>
  </si>
  <si>
    <t xml:space="preserve">lupeol</t>
  </si>
  <si>
    <t xml:space="preserve">MQYXUWHLBZFQQO-QGTGJCAVSA-N</t>
  </si>
  <si>
    <t xml:space="preserve">Amyrin</t>
  </si>
  <si>
    <t xml:space="preserve">JFSHUTJDVKUMTJ-QHPUVITPSA-N</t>
  </si>
  <si>
    <t xml:space="preserve">D-Galacturonic acid, homopolymer</t>
  </si>
  <si>
    <t xml:space="preserve">IAJILQKETJEXLJ-RSJOWCBRSA-N</t>
  </si>
  <si>
    <t xml:space="preserve">rutin</t>
  </si>
  <si>
    <t xml:space="preserve">IKGXIBQEEMLURG-NVPNHPEKSA-N</t>
  </si>
  <si>
    <t xml:space="preserve">XLS</t>
  </si>
  <si>
    <t xml:space="preserve">PYMYPHUHKUWMLA-VPENINKCSA-N</t>
  </si>
  <si>
    <t xml:space="preserve">kaempferol</t>
  </si>
  <si>
    <t xml:space="preserve">IYRMWMYZSQPJKC-UHFFFAOYSA-N</t>
  </si>
  <si>
    <t xml:space="preserve">coumarin</t>
  </si>
  <si>
    <t xml:space="preserve">ZYGHJZDHTFUPRJ-UHFFFAOYSA-N</t>
  </si>
  <si>
    <t xml:space="preserve">FA</t>
  </si>
  <si>
    <t xml:space="preserve">OVBPIULPVIDEAO-LBPRGKRZSA-N</t>
  </si>
  <si>
    <t xml:space="preserve">α-amyrin</t>
  </si>
  <si>
    <t xml:space="preserve">FSLPMRQHCOLESF-SFMCKYFRSA-N</t>
  </si>
  <si>
    <t xml:space="preserve">Astragalin</t>
  </si>
  <si>
    <t xml:space="preserve">JPUKWEQWGBDDQB-QSOFNFLRSA-N</t>
  </si>
  <si>
    <t xml:space="preserve">TRD</t>
  </si>
  <si>
    <t xml:space="preserve">IIYFAKIEWZDVMP-UHFFFAOYSA-N</t>
  </si>
  <si>
    <t xml:space="preserve">PENTYLFURAN</t>
  </si>
  <si>
    <t xml:space="preserve">YVBAUDVGOFCUSG-UHFFFAOYSA-N</t>
  </si>
  <si>
    <t xml:space="preserve">oleic acid</t>
  </si>
  <si>
    <t xml:space="preserve">ZQPPMHVWECSIRJ-KTKRTIGZSA-N</t>
  </si>
  <si>
    <t xml:space="preserve">MRY</t>
  </si>
  <si>
    <t xml:space="preserve">UNXHWFMMPAWVPI-ZXZARUISSA-N</t>
  </si>
  <si>
    <t xml:space="preserve">WLN: VH6</t>
  </si>
  <si>
    <t xml:space="preserve">FXHGMKSSBGDXIY-UHFFFAOYSA-N</t>
  </si>
  <si>
    <t xml:space="preserve">Heptenal</t>
  </si>
  <si>
    <t xml:space="preserve">NDFKTBCGKNOHPJ-AATRIKPKSA-N</t>
  </si>
  <si>
    <t xml:space="preserve">OYA</t>
  </si>
  <si>
    <t xml:space="preserve">NUJGJRNETVAIRJ-UHFFFAOYSA-N</t>
  </si>
  <si>
    <t xml:space="preserve">Hyacinthin</t>
  </si>
  <si>
    <t xml:space="preserve">DTUQWGWMVIHBKE-UHFFFAOYSA-N</t>
  </si>
  <si>
    <t xml:space="preserve">l-Menthone</t>
  </si>
  <si>
    <t xml:space="preserve">NFLGAXVYCFJBMK-BDAKNGLRSA-N</t>
  </si>
  <si>
    <t xml:space="preserve">trans-2-nonenal</t>
  </si>
  <si>
    <t xml:space="preserve">BSAIUMLZVGUGKX-BQYQJAHWSA-N</t>
  </si>
  <si>
    <t xml:space="preserve">trans-2,4-decadienal</t>
  </si>
  <si>
    <t xml:space="preserve">JZQKTMZYLHNFPL-BLHCBFLLSA-N</t>
  </si>
  <si>
    <t xml:space="preserve">Geranylacetone</t>
  </si>
  <si>
    <t xml:space="preserve">HNZUNIKWNYHEJJ-FMIVXFBMSA-N</t>
  </si>
  <si>
    <t xml:space="preserve">XYS</t>
  </si>
  <si>
    <t xml:space="preserve">SRBFZHDQGSBBOR-LECHCGJUSA-N</t>
  </si>
  <si>
    <t xml:space="preserve">(2S,3S)-3,5,7-trihydroxy-2-(4-hydroxyphenyl)chroman-4-one</t>
  </si>
  <si>
    <t xml:space="preserve">PADQINQHPQKXNL-CABCVRRESA-N</t>
  </si>
  <si>
    <t xml:space="preserve">(-)-Citronellal</t>
  </si>
  <si>
    <t xml:space="preserve">NEHNMFOYXAPHSD-JTQLQIEISA-N</t>
  </si>
  <si>
    <t xml:space="preserve">EEE</t>
  </si>
  <si>
    <t xml:space="preserve">XEKOWRVHYACXOJ-UHFFFAOYSA-N</t>
  </si>
  <si>
    <t xml:space="preserve">GLA</t>
  </si>
  <si>
    <t xml:space="preserve">WQZGKKKJIJFFOK-PHYPRBDBSA-N</t>
  </si>
  <si>
    <t xml:space="preserve">NCA</t>
  </si>
  <si>
    <t xml:space="preserve">DFPAKSUCGFBDDF-UHFFFAOYSA-N</t>
  </si>
  <si>
    <t xml:space="preserve">MYS</t>
  </si>
  <si>
    <t xml:space="preserve">YCOZIPAWZNQLMR-UHFFFAOYSA-N</t>
  </si>
  <si>
    <t xml:space="preserve">Heptadekan</t>
  </si>
  <si>
    <t xml:space="preserve">NDJKXXJCMXVBJW-UHFFFAOYSA-N</t>
  </si>
  <si>
    <t xml:space="preserve">LFA</t>
  </si>
  <si>
    <t xml:space="preserve">CBFCDTFDPHXCNY-UHFFFAOYSA-N</t>
  </si>
  <si>
    <t xml:space="preserve">Henicosane</t>
  </si>
  <si>
    <t xml:space="preserve">FNAZRRHPUDJQCJ-UHFFFAOYSA-N</t>
  </si>
  <si>
    <t xml:space="preserve">methyl palmitate</t>
  </si>
  <si>
    <t xml:space="preserve">FLIACVVOZYBSBS-UHFFFAOYSA-N</t>
  </si>
  <si>
    <t xml:space="preserve">Tricosane</t>
  </si>
  <si>
    <t xml:space="preserve">FIGVVZUWCLSUEI-UHFFFAOYSA-N</t>
  </si>
  <si>
    <t xml:space="preserve">tetradecane</t>
  </si>
  <si>
    <t xml:space="preserve">BGHCVCJVXZWKCC-UHFFFAOYSA-N</t>
  </si>
  <si>
    <t xml:space="preserve">β-elemene</t>
  </si>
  <si>
    <t xml:space="preserve">OPFTUNCRGUEPRZ-QLFBSQMISA-N</t>
  </si>
  <si>
    <t xml:space="preserve">CLR</t>
  </si>
  <si>
    <t xml:space="preserve">HVYWMOMLDIMFJA-DPAQBDIFSA-N</t>
  </si>
  <si>
    <t xml:space="preserve">Ethylpalmitate</t>
  </si>
  <si>
    <t xml:space="preserve">XIRNKXNNONJFQO-UHFFFAOYSA-N</t>
  </si>
  <si>
    <t xml:space="preserve">pelargonidin</t>
  </si>
  <si>
    <t xml:space="preserve">SAURRTSFHXYOSN-UHFFFAOYSA-N</t>
  </si>
  <si>
    <t xml:space="preserve">(1S,2S)-2-isopropenyl-4-isopropylidene-1-methyl-1-vinylcyclohexane</t>
  </si>
  <si>
    <t xml:space="preserve">BQSLMQNYHVFRDT-LSDHHAIUSA-N</t>
  </si>
  <si>
    <t xml:space="preserve">PEL</t>
  </si>
  <si>
    <t xml:space="preserve">WRMNZCZEMHIOCP-UHFFFAOYSA-N</t>
  </si>
  <si>
    <t xml:space="preserve">WLN: Q1R</t>
  </si>
  <si>
    <t xml:space="preserve">WVDDGKGOMKODPV-UHFFFAOYSA-N</t>
  </si>
  <si>
    <t xml:space="preserve">myristic acid</t>
  </si>
  <si>
    <t xml:space="preserve">TUNFSRHWOTWDNC-UHFFFAOYSA-N</t>
  </si>
  <si>
    <t xml:space="preserve">Oktadekan</t>
  </si>
  <si>
    <t xml:space="preserve">RZJRJXONCZWCBN-UHFFFAOYSA-N</t>
  </si>
  <si>
    <t xml:space="preserve">TWT</t>
  </si>
  <si>
    <t xml:space="preserve">HOWGUJZVBDQJKV-UHFFFAOYSA-N</t>
  </si>
  <si>
    <t xml:space="preserve">HEXACOSANE</t>
  </si>
  <si>
    <t xml:space="preserve">HMSWAIKSFDFLKN-UHFFFAOYSA-N</t>
  </si>
  <si>
    <t xml:space="preserve">Octacosane</t>
  </si>
  <si>
    <t xml:space="preserve">ZYURHZPYMFLWSH-UHFFFAOYSA-N</t>
  </si>
  <si>
    <t xml:space="preserve">Zeaxanthin</t>
  </si>
  <si>
    <t xml:space="preserve">JKQXZKUSFCKOGQ-QAYBQHTQSA-N</t>
  </si>
  <si>
    <t xml:space="preserve">ZINC04073977</t>
  </si>
  <si>
    <t xml:space="preserve">KYOFIJXMVNQYFC-XJZKHKOHSA-N</t>
  </si>
  <si>
    <t xml:space="preserve">citric acid</t>
  </si>
  <si>
    <t xml:space="preserve">KRKNYBCHXYNGOX-UHFFFAOYSA-N</t>
  </si>
  <si>
    <t xml:space="preserve">MLT</t>
  </si>
  <si>
    <t xml:space="preserve">BJEPYKJPYRNKOW-REOHCLBHSA-N</t>
  </si>
  <si>
    <t xml:space="preserve">FITONE</t>
  </si>
  <si>
    <t xml:space="preserve">WHWDWIHXSPCOKZ-SJORKVTESA-N</t>
  </si>
  <si>
    <t xml:space="preserve">Mandenol</t>
  </si>
  <si>
    <t xml:space="preserve">FMMOOAYVCKXGMF-MURFETPASA-N</t>
  </si>
  <si>
    <t xml:space="preserve">ETHYLMYRISTATE</t>
  </si>
  <si>
    <t xml:space="preserve">MMKRHZKQPFCLLS-UHFFFAOYSA-N</t>
  </si>
  <si>
    <t xml:space="preserve">24-epicampesterol</t>
  </si>
  <si>
    <t xml:space="preserve">SGNBVLSWZMBQTH-ZRUUVFCLSA-N</t>
  </si>
  <si>
    <t xml:space="preserve">UPL</t>
  </si>
  <si>
    <t xml:space="preserve">LQERIDTXQFOHKA-UHFFFAOYSA-N</t>
  </si>
  <si>
    <t xml:space="preserve">NON</t>
  </si>
  <si>
    <t xml:space="preserve">GHVNFZFCNZKVNT-UHFFFAOYSA-N</t>
  </si>
  <si>
    <t xml:space="preserve">Dodecanal</t>
  </si>
  <si>
    <t xml:space="preserve">HFJRKMMYBMWEAD-UHFFFAOYSA-N</t>
  </si>
  <si>
    <t xml:space="preserve">vitamin c</t>
  </si>
  <si>
    <t xml:space="preserve">CIWBSHSKHKDKBQ-JLAZNSOCSA-N</t>
  </si>
  <si>
    <t xml:space="preserve">24190-29-2</t>
  </si>
  <si>
    <t xml:space="preserve">UZFLPKAIBPNNCA-ABZNLYFFSA-N</t>
  </si>
  <si>
    <t xml:space="preserve">IFP</t>
  </si>
  <si>
    <t xml:space="preserve">PEDCQBHIVMGVHV-UHFFFAOYSA-N</t>
  </si>
  <si>
    <t xml:space="preserve">zoomaric acid</t>
  </si>
  <si>
    <t xml:space="preserve">SECPZKHBENQXJG-FPLPWBNLSA-N</t>
  </si>
  <si>
    <t xml:space="preserve">Tetracosane</t>
  </si>
  <si>
    <t xml:space="preserve">POOSGDOYLQNASK-UHFFFAOYSA-N</t>
  </si>
  <si>
    <t xml:space="preserve">Methyl palmitelaidate</t>
  </si>
  <si>
    <t xml:space="preserve">IZFGRAGOVZCUFB-CMDGGOBGSA-N</t>
  </si>
  <si>
    <t xml:space="preserve">OXL</t>
  </si>
  <si>
    <t xml:space="preserve">MUBZPKHOEPUJKR-UHFFFAOYSA-N</t>
  </si>
  <si>
    <t xml:space="preserve">Tar</t>
  </si>
  <si>
    <t xml:space="preserve">FEWJPZIEWOKRBE-LWMBPPNESA-N</t>
  </si>
  <si>
    <t xml:space="preserve">Heriguard</t>
  </si>
  <si>
    <t xml:space="preserve">CWVRJTMFETXNAD-JUHZACGLSA-N</t>
  </si>
  <si>
    <t xml:space="preserve">LAN</t>
  </si>
  <si>
    <t xml:space="preserve">CAHGCLMLTWQZNJ-BQNIITSRSA-N</t>
  </si>
  <si>
    <t xml:space="preserve">myricetin</t>
  </si>
  <si>
    <t xml:space="preserve">IKMDFBPHZNJCSN-UHFFFAOYSA-N</t>
  </si>
  <si>
    <t xml:space="preserve">ISOHEPTANE</t>
  </si>
  <si>
    <t xml:space="preserve">GXDHCNNESPLIKD-UHFFFAOYSA-N</t>
  </si>
  <si>
    <t xml:space="preserve">(Z)-1,3-di(phenyl)prop-2-en-1-one</t>
  </si>
  <si>
    <t xml:space="preserve">DQFBYFPFKXHELB-QXMHVHEDSA-N</t>
  </si>
  <si>
    <t xml:space="preserve">HEPTACOSANE</t>
  </si>
  <si>
    <t xml:space="preserve">BJQWYEJQWHSSCJ-UHFFFAOYSA-N</t>
  </si>
  <si>
    <t xml:space="preserve">rhein</t>
  </si>
  <si>
    <t xml:space="preserve">FCDLCPWAQCPTKC-UHFFFAOYSA-N</t>
  </si>
  <si>
    <t xml:space="preserve">Serotonin</t>
  </si>
  <si>
    <t xml:space="preserve">QZAYGJVTTNCVMB-UHFFFAOYSA-N</t>
  </si>
  <si>
    <t xml:space="preserve">DMR</t>
  </si>
  <si>
    <t xml:space="preserve">BJEPYKJPYRNKOW-UWTATZPHSA-N</t>
  </si>
  <si>
    <t xml:space="preserve">β-Ionone</t>
  </si>
  <si>
    <t xml:space="preserve">PSQYTAPXSHCGMF-BQYQJAHWSA-N</t>
  </si>
  <si>
    <t xml:space="preserve">PENTACOSANE</t>
  </si>
  <si>
    <t xml:space="preserve">YKNWIILGEFFOPE-UHFFFAOYSA-N</t>
  </si>
  <si>
    <t xml:space="preserve">Sulcatone</t>
  </si>
  <si>
    <t xml:space="preserve">UHEPJGULSIKKTP-UHFFFAOYSA-N</t>
  </si>
  <si>
    <t xml:space="preserve">(3S,5R,10S,13R,14R,17R)-17-[(1R)-1,5-dimethyl-4-methylenehexyl]-4,4,10,13,14-pentamethyl-2,3,5,6,7,11,12,15,16,17-decahydro-1H-cyclopenta[a]phenanthren-3-ol</t>
  </si>
  <si>
    <t xml:space="preserve">XJLZCPIILZRCPS-ANMPWZFDSA-N</t>
  </si>
  <si>
    <t xml:space="preserve">Vitamin- G</t>
  </si>
  <si>
    <t xml:space="preserve">AUNGANRZJHBGPY-SCRDCRAPSA-N</t>
  </si>
  <si>
    <t xml:space="preserve">VIV</t>
  </si>
  <si>
    <t xml:space="preserve">GVJHHUAWPYXKBD-IEOSBIPESA-N</t>
  </si>
  <si>
    <t xml:space="preserve">β-carotene</t>
  </si>
  <si>
    <t xml:space="preserve">OENHQHLEOONYIE-JLTXGRSLSA-N</t>
  </si>
  <si>
    <t xml:space="preserve">butylated hydroxytoluene</t>
  </si>
  <si>
    <t xml:space="preserve">NLZUEZXRPGMBCV-UHFFFAOYSA-N</t>
  </si>
  <si>
    <t xml:space="preserve">cyclofenchene</t>
  </si>
  <si>
    <t xml:space="preserve">NZXWDTCLMXDSHY-GHCJXIJMSA-N</t>
  </si>
  <si>
    <t xml:space="preserve">Antak</t>
  </si>
  <si>
    <t xml:space="preserve">MWKFXSUHUHTGQN-UHFFFAOYSA-N</t>
  </si>
  <si>
    <t xml:space="preserve">(6S)-1-isopropyl-3-isopropylidene-6-methyl-6-vinylcyclohexene</t>
  </si>
  <si>
    <t xml:space="preserve">QDUJKDRUFBJYSQ-OAHLLOKOSA-N</t>
  </si>
  <si>
    <t xml:space="preserve">acetic acid</t>
  </si>
  <si>
    <t xml:space="preserve">QTBSBXVTEAMEQO-UHFFFAOYSA-N</t>
  </si>
  <si>
    <t xml:space="preserve">4,8-dimethyltridecane</t>
  </si>
  <si>
    <t xml:space="preserve">IRMGDQSAWLAMIV-CABCVRRESA-N</t>
  </si>
  <si>
    <t xml:space="preserve">Isohexane</t>
  </si>
  <si>
    <t xml:space="preserve">AFABGHUZZDYHJO-UHFFFAOYSA-N</t>
  </si>
  <si>
    <t xml:space="preserve">5,7-dihydroxy-2-(3-hydroxy-4-methoxyphenyl)chroman-4-one</t>
  </si>
  <si>
    <t xml:space="preserve">AIONOLUJZLIMTK-CQSZACIVSA-N</t>
  </si>
  <si>
    <t xml:space="preserve">PLY</t>
  </si>
  <si>
    <t xml:space="preserve">NIOYUNMRJMEDGI-UHFFFAOYSA-N</t>
  </si>
  <si>
    <t xml:space="preserve">Octadecanal</t>
  </si>
  <si>
    <t xml:space="preserve">FWWQKRXKHIRPJY-UHFFFAOYSA-N</t>
  </si>
  <si>
    <t xml:space="preserve">n-Heptadecanol</t>
  </si>
  <si>
    <t xml:space="preserve">GOQYKNQRPGWPLP-UHFFFAOYSA-N</t>
  </si>
  <si>
    <t xml:space="preserve">undecanal</t>
  </si>
  <si>
    <t xml:space="preserve">KMPQYAYAQWNLME-UHFFFAOYSA-N</t>
  </si>
  <si>
    <t xml:space="preserve">Pentadecanal</t>
  </si>
  <si>
    <t xml:space="preserve">XGQJZNCFDLXSIJ-UHFFFAOYSA-N</t>
  </si>
  <si>
    <t xml:space="preserve">TRIDECANAL</t>
  </si>
  <si>
    <t xml:space="preserve">BGEHHAVMRVXCGR-UHFFFAOYSA-N</t>
  </si>
  <si>
    <t xml:space="preserve">procyanidin</t>
  </si>
  <si>
    <t xml:space="preserve">HGVVOUNEGQIPMS-BJNPORTCSA-N</t>
  </si>
  <si>
    <t xml:space="preserve">Tetradecanal</t>
  </si>
  <si>
    <t xml:space="preserve">UHUFTBALEZWWIH-UHFFFAOYSA-N</t>
  </si>
  <si>
    <t xml:space="preserve">Thiamine</t>
  </si>
  <si>
    <t xml:space="preserve">NRFUQFSJQZTSJH-UHFFFAOYSA-N</t>
  </si>
  <si>
    <t xml:space="preserve">progesterone</t>
  </si>
  <si>
    <t xml:space="preserve">RJKFOVLPORLFTN-LEKSSAKUSA-N</t>
  </si>
  <si>
    <t xml:space="preserve">Schottenol</t>
  </si>
  <si>
    <t xml:space="preserve">YSKVBPGQYRAUQO-UZSYLJJSSA-N</t>
  </si>
  <si>
    <t xml:space="preserve">anthocyanin</t>
  </si>
  <si>
    <t xml:space="preserve">KASYPVOQFVIQKW-UHFFFAOYSA-N</t>
  </si>
  <si>
    <t xml:space="preserve">Isorhamnetin-3-mono-β-D-glucoside</t>
  </si>
  <si>
    <t xml:space="preserve">CQLRUIIRRZYHHS-LFXZADKFSA-N</t>
  </si>
  <si>
    <t xml:space="preserve">hesperidin</t>
  </si>
  <si>
    <t xml:space="preserve">QUQPHWDTPGMPEX-QJBIFVCTSA-N</t>
  </si>
  <si>
    <t xml:space="preserve">BUA</t>
  </si>
  <si>
    <t xml:space="preserve">FERIUCNNQQJTOY-UHFFFAOYSA-N</t>
  </si>
  <si>
    <t xml:space="preserve">Acetylfuran</t>
  </si>
  <si>
    <t xml:space="preserve">IEMMBWWQXVXBEU-UHFFFAOYSA-N</t>
  </si>
  <si>
    <t xml:space="preserve">MSM</t>
  </si>
  <si>
    <t xml:space="preserve">QMMFVYPAHWMCMS-UHFFFAOYSA-N</t>
  </si>
  <si>
    <t xml:space="preserve">Ethyl hexoate</t>
  </si>
  <si>
    <t xml:space="preserve">SHZIWNPUGXLXDT-UHFFFAOYSA-N</t>
  </si>
  <si>
    <t xml:space="preserve">cryptoxanthin</t>
  </si>
  <si>
    <t xml:space="preserve">DMASLKHVQRHNES-GMKWGACXSA-N</t>
  </si>
  <si>
    <t xml:space="preserve">14,15-dimethyl-α-sitosterol</t>
  </si>
  <si>
    <t xml:space="preserve">MHNJBCPXLRYFRC-QJZMYNMSSA-N</t>
  </si>
  <si>
    <t xml:space="preserve">14-methyl-α-sitosterol</t>
  </si>
  <si>
    <t xml:space="preserve">PQMPALRZPKLUHY-FLYHFCSOSA-N</t>
  </si>
  <si>
    <t xml:space="preserve">Heptacosene</t>
  </si>
  <si>
    <t xml:space="preserve">YYLACZAXCCJCJO-UHFFFAOYSA-N</t>
  </si>
  <si>
    <t xml:space="preserve">(2S,4S)-2,4-dimethyl-1,3-dioxane</t>
  </si>
  <si>
    <t xml:space="preserve">VREPYGYMOSZTKJ-WDSKDSINSA-N</t>
  </si>
  <si>
    <t xml:space="preserve">2,6-DIMETHYLHEPTANE</t>
  </si>
  <si>
    <t xml:space="preserve">KBPCCVWUMVGXGF-UHFFFAOYSA-N</t>
  </si>
  <si>
    <t xml:space="preserve">WLN: L6V BUTJ</t>
  </si>
  <si>
    <t xml:space="preserve">FWFSEYBSWVRWGL-UHFFFAOYSA-N</t>
  </si>
  <si>
    <t xml:space="preserve">(E)-icos-2-enal</t>
  </si>
  <si>
    <t xml:space="preserve">UXNPIJMOEWUFPL-VHEBQXMUSA-N</t>
  </si>
  <si>
    <t xml:space="preserve">MBD</t>
  </si>
  <si>
    <t xml:space="preserve">PGSWEKYNAOWQDF-UHFFFAOYSA-N</t>
  </si>
  <si>
    <t xml:space="preserve">3-Pyridol</t>
  </si>
  <si>
    <t xml:space="preserve">GRFNBEZIAWKNCO-UHFFFAOYSA-N</t>
  </si>
  <si>
    <t xml:space="preserve">4-Methylheptane</t>
  </si>
  <si>
    <t xml:space="preserve">CHBAWFGIXDBEBT-UHFFFAOYSA-N</t>
  </si>
  <si>
    <t xml:space="preserve">9-octylheptadec-8-ene</t>
  </si>
  <si>
    <t xml:space="preserve">QEKKDSRVFBLJFX-UHFFFAOYSA-N</t>
  </si>
  <si>
    <t xml:space="preserve">Muscamone</t>
  </si>
  <si>
    <t xml:space="preserve">IGOWHGRNPLFNDJ-ZPHPHTNESA-N</t>
  </si>
  <si>
    <t xml:space="preserve">Dmbc formate</t>
  </si>
  <si>
    <t xml:space="preserve">CFSCYYFRHIBXMS-UHFFFAOYSA-N</t>
  </si>
  <si>
    <t xml:space="preserve">3-O-Ethylascorbic acid</t>
  </si>
  <si>
    <t xml:space="preserve">ZGSCRDSBTNQPMS-UJURSFKZSA-N</t>
  </si>
  <si>
    <t xml:space="preserve">Methyl benzyl ether</t>
  </si>
  <si>
    <t xml:space="preserve">GQKZBCPTCWJTAS-UHFFFAOYSA-N</t>
  </si>
  <si>
    <t xml:space="preserve">Butyl isovalerate</t>
  </si>
  <si>
    <t xml:space="preserve">AYWJSCLAAPJZEF-UHFFFAOYSA-N</t>
  </si>
  <si>
    <t xml:space="preserve">canthaxanthine</t>
  </si>
  <si>
    <t xml:space="preserve">FDSDTBUPSURDBL-SHGOADQESA-N</t>
  </si>
  <si>
    <t xml:space="preserve">carotenoid</t>
  </si>
  <si>
    <t xml:space="preserve">KBPHJBAIARWVSC-KCLUZURASA-N</t>
  </si>
  <si>
    <t xml:space="preserve">β-cholestane</t>
  </si>
  <si>
    <t xml:space="preserve">XIIAYQZJNBULGD-CJPSHIORSA-N</t>
  </si>
  <si>
    <t xml:space="preserve">ST5330591</t>
  </si>
  <si>
    <t xml:space="preserve">UVZUFUGNHDDLRQ-LLHZKFLPSA-N</t>
  </si>
  <si>
    <t xml:space="preserve">cis-3-Hexenyl hexoate</t>
  </si>
  <si>
    <t xml:space="preserve">RGACQXBDYBCJCY-ALCCZGGFSA-N</t>
  </si>
  <si>
    <t xml:space="preserve">cislycopene</t>
  </si>
  <si>
    <t xml:space="preserve">OAIJSZIZWZSQBC-UMONDHTKSA-N</t>
  </si>
  <si>
    <t xml:space="preserve">Bis-DHA</t>
  </si>
  <si>
    <t xml:space="preserve">SBJKKFFYIZUCET-JLAZNSOCSA-N</t>
  </si>
  <si>
    <t xml:space="preserve">δ-Carotene</t>
  </si>
  <si>
    <t xml:space="preserve">WGIYGODPCLMGQH-GOXCNPTKSA-N</t>
  </si>
  <si>
    <t xml:space="preserve">(25R)-2α,15β-dihydroxy-5α-spirostan-3β-yl β-D-glucopyranosyl-(1-&gt;3)-β-D-galactopyranosyl-(1-&gt;2)-[β-D-xylopyranosyl-(1-&gt;3)]-β-D-glucopyranosyl-(1-&gt;4)-β-D-galactopyranoside</t>
  </si>
  <si>
    <t xml:space="preserve">UVYVLBIGDKGWPX-XJVHMSFUSA-N</t>
  </si>
  <si>
    <t xml:space="preserve">Digitogenin</t>
  </si>
  <si>
    <t xml:space="preserve">COVOPPXLDJVUSC-JPYPKGSXSA-N</t>
  </si>
  <si>
    <t xml:space="preserve">(1R,2R,5S)-2-Isopropyl-5-methylcyclohexanol</t>
  </si>
  <si>
    <t xml:space="preserve">NOOLISFMXDJSKH-IVZWLZJFSA-N</t>
  </si>
  <si>
    <t xml:space="preserve">Docosanal</t>
  </si>
  <si>
    <t xml:space="preserve">ULCXRAFXRZTNRO-UHFFFAOYSA-N</t>
  </si>
  <si>
    <t xml:space="preserve">Icosanal</t>
  </si>
  <si>
    <t xml:space="preserve">FWBUWJHWAKTPHI-UHFFFAOYSA-N</t>
  </si>
  <si>
    <t xml:space="preserve">ergosta-7-en-3-β-ol</t>
  </si>
  <si>
    <t xml:space="preserve">TVNDUGAVWGGIBH-BQYHOMKTSA-N</t>
  </si>
  <si>
    <t xml:space="preserve">ergostenol</t>
  </si>
  <si>
    <t xml:space="preserve">AWYDNKRGSOPYQB-AZMRAJNMSA-N</t>
  </si>
  <si>
    <t xml:space="preserve">(2R,4R)-2-phenylchroman-4-ol</t>
  </si>
  <si>
    <t xml:space="preserve">YTMFRMLVZQOBDR-UKRRQHHQSA-N</t>
  </si>
  <si>
    <t xml:space="preserve">flavane-3,4-diol</t>
  </si>
  <si>
    <t xml:space="preserve">XIMADJWJJOMVID-RRFJBIMHSA-N</t>
  </si>
  <si>
    <t xml:space="preserve">(2S)-Flavanone</t>
  </si>
  <si>
    <t xml:space="preserve">ZONYXWQDUYMKFB-HNNXBMFYSA-N</t>
  </si>
  <si>
    <t xml:space="preserve">flavone</t>
  </si>
  <si>
    <t xml:space="preserve">VHBFFQKBGNRLFZ-UHFFFAOYSA-N</t>
  </si>
  <si>
    <t xml:space="preserve">Flavonol</t>
  </si>
  <si>
    <t xml:space="preserve">HVQAJTFOCKOKIN-UHFFFAOYSA-N</t>
  </si>
  <si>
    <t xml:space="preserve">(2R,6S,7aR)-2-[(1E,3E,5E,7E,9E,11E,13E,15E)-16-[(1R,4R)-4-hydroxy-2,6,6-trimethyl-1-cyclohex-2-enyl]-1,5,10,14-tetramethylhexadeca-1,3,5,7,9,11,13,15-octaenyl]-2,4,4,7a-tetramethyl-6,7-dihydro-5H-benzofuran-6-ol</t>
  </si>
  <si>
    <t xml:space="preserve">QHUMOJKEVAPSCY-KMMFBZCUSA-N</t>
  </si>
  <si>
    <t xml:space="preserve">γ-carotene</t>
  </si>
  <si>
    <t xml:space="preserve">HRQKOYFGHJYEFS-CSMOIXKNSA-N</t>
  </si>
  <si>
    <t xml:space="preserve">glucofrangulin</t>
  </si>
  <si>
    <t xml:space="preserve">LBPLLQWWWCNJBE-MRVPVSSYSA-N</t>
  </si>
  <si>
    <t xml:space="preserve">hemin</t>
  </si>
  <si>
    <t xml:space="preserve">HGXFBVDWWKPUKZ-UJJXFSCMSA-N</t>
  </si>
  <si>
    <t xml:space="preserve">henicosanal</t>
  </si>
  <si>
    <t xml:space="preserve">FJZCFGKQFDPNHS-UHFFFAOYSA-N</t>
  </si>
  <si>
    <t xml:space="preserve">Heptadecanal</t>
  </si>
  <si>
    <t xml:space="preserve">PIYDVAYKYBWPPY-UHFFFAOYSA-N</t>
  </si>
  <si>
    <t xml:space="preserve">(Z,E)-2,4-heptadienal</t>
  </si>
  <si>
    <t xml:space="preserve">SATICYYAWWYRAM-ICWBMWKASA-N</t>
  </si>
  <si>
    <t xml:space="preserve">hippophaenin A</t>
  </si>
  <si>
    <t xml:space="preserve">RBCBWTZJWLFGTN-GLQCQTQHSA-N</t>
  </si>
  <si>
    <t xml:space="preserve">Isobutyl caproate</t>
  </si>
  <si>
    <t xml:space="preserve">UXUPPWPIGVTVQI-UHFFFAOYSA-N</t>
  </si>
  <si>
    <t xml:space="preserve">Isobutyl octanoate</t>
  </si>
  <si>
    <t xml:space="preserve">CFQRBRGFNFRMBD-UHFFFAOYSA-N</t>
  </si>
  <si>
    <t xml:space="preserve">Isoamyl benzoate</t>
  </si>
  <si>
    <t xml:space="preserve">MLLAPOCBLWUFAP-UHFFFAOYSA-N</t>
  </si>
  <si>
    <t xml:space="preserve">Isoamyl caproate</t>
  </si>
  <si>
    <t xml:space="preserve">XVSZRAWFCDHCBP-UHFFFAOYSA-N</t>
  </si>
  <si>
    <t xml:space="preserve">Apple oil</t>
  </si>
  <si>
    <t xml:space="preserve">XINCECQTMHSORG-UHFFFAOYSA-N</t>
  </si>
  <si>
    <t xml:space="preserve">Isoamyl octylate</t>
  </si>
  <si>
    <t xml:space="preserve">XKWSWANXMRXDES-UHFFFAOYSA-N</t>
  </si>
  <si>
    <t xml:space="preserve">isorhamnetin-3-O-β-rutinoside</t>
  </si>
  <si>
    <t xml:space="preserve">UIDGLYUNOUKLBM-KVZCEVNZSA-N</t>
  </si>
  <si>
    <t xml:space="preserve">isorhamnetin-3-O-galactoside</t>
  </si>
  <si>
    <t xml:space="preserve">CQLRUIIRRZYHHS-LDZBLPKXSA-N</t>
  </si>
  <si>
    <t xml:space="preserve">Lichesterol</t>
  </si>
  <si>
    <t xml:space="preserve">VILFZDAFELACSG-CMNOFMQQSA-N</t>
  </si>
  <si>
    <t xml:space="preserve">cis-linalol pyranoxide</t>
  </si>
  <si>
    <t xml:space="preserve">BCTBAGTXFYWYMW-SCZZXKLOSA-N</t>
  </si>
  <si>
    <t xml:space="preserve">linalool oxide B (cis-THF)</t>
  </si>
  <si>
    <t xml:space="preserve">BRHDDEIRQPDPMG-PSASIEDQSA-N</t>
  </si>
  <si>
    <t xml:space="preserve">LYC</t>
  </si>
  <si>
    <t xml:space="preserve">OAIJSZIZWZSQBC-GYZMGTAESA-N</t>
  </si>
  <si>
    <t xml:space="preserve">D 3 (ester)</t>
  </si>
  <si>
    <t xml:space="preserve">FNJSWIPFHMKRAT-UHFFFAOYSA-N</t>
  </si>
  <si>
    <t xml:space="preserve">Nonadecanal</t>
  </si>
  <si>
    <t xml:space="preserve">SXIYYZWCMUFWBW-UHFFFAOYSA-N</t>
  </si>
  <si>
    <t xml:space="preserve">Amyl hexoate</t>
  </si>
  <si>
    <t xml:space="preserve">WRFZKAGPPQGDDQ-UHFFFAOYSA-N</t>
  </si>
  <si>
    <t xml:space="preserve">propelargonidin</t>
  </si>
  <si>
    <t xml:space="preserve">TXLFUHUBGBCKNS-JOFXVPDFSA-N</t>
  </si>
  <si>
    <t xml:space="preserve">PROPYL ISOVALERATE</t>
  </si>
  <si>
    <t xml:space="preserve">LSJMDWFAADPNAX-UHFFFAOYSA-N</t>
  </si>
  <si>
    <t xml:space="preserve">Quassin</t>
  </si>
  <si>
    <t xml:space="preserve">IOSXSVZRTUWBHC-LBTVDEKVSA-N</t>
  </si>
  <si>
    <t xml:space="preserve">stigmastadienone</t>
  </si>
  <si>
    <t xml:space="preserve">RLLXSYQFCBPAMA-SQONKTMISA-N</t>
  </si>
  <si>
    <t xml:space="preserve">5β-stigmastane</t>
  </si>
  <si>
    <t xml:space="preserve">GKBHKNPLNHLYHT-LKHYOGBDSA-N</t>
  </si>
  <si>
    <t xml:space="preserve">(2E,4E,6E,8Z)-3,7-dimethyl-9-(2,6,6-trimethyl-1-cyclohexenyl)nona-2,4,6,8-tetraen-1-ol</t>
  </si>
  <si>
    <t xml:space="preserve">FPIPGXGPPPQFEQ-LYJDTWPQSA-N</t>
  </si>
  <si>
    <t xml:space="preserve">PLR</t>
  </si>
  <si>
    <t xml:space="preserve">RBCOYOYDYNXAFA-UHFFFAOYSA-N</t>
  </si>
  <si>
    <t xml:space="preserve">2,5,7,8-TETRAMETHYL-2-(4,8,12-TRIMETHYLTRIDECYL)-6-CHROMANOL</t>
  </si>
  <si>
    <t xml:space="preserve">GVJHHUAWPYXKBD-QLVXXPONSA-N</t>
  </si>
  <si>
    <t xml:space="preserve">vitamin E-α</t>
  </si>
  <si>
    <t xml:space="preserve">JPIPZDOGMHGBOS-VCPRHENPSA-N</t>
  </si>
  <si>
    <t xml:space="preserve">vitamin E-β</t>
  </si>
  <si>
    <t xml:space="preserve">XLZYQCZUAFIJEN-ZLSIYFNSSA-N</t>
  </si>
  <si>
    <t xml:space="preserve">vitamin E-δ</t>
  </si>
  <si>
    <t xml:space="preserve">PMFTXNJUEOLHLA-HTDNTCHWSA-N</t>
  </si>
  <si>
    <t xml:space="preserve">vitamin E-γ</t>
  </si>
  <si>
    <t xml:space="preserve">WZCMRXPXXPZBOE-ZLSIYFNSSA-N</t>
  </si>
  <si>
    <t xml:space="preserve">ZINC03831331</t>
  </si>
  <si>
    <t xml:space="preserve">MBWXNTAXLNYFJB-KSVLJPARSA-N</t>
  </si>
  <si>
    <t xml:space="preserve">XAT</t>
  </si>
  <si>
    <t xml:space="preserve">SZCBXWMUOPQSOX-WVJDLNGLSA-N</t>
  </si>
  <si>
    <t xml:space="preserve">solamargine</t>
  </si>
  <si>
    <t xml:space="preserve">MBWUSSKCCUMJHO-ZGXDEBHDSA-N</t>
  </si>
  <si>
    <t xml:space="preserve">Castalagin</t>
  </si>
  <si>
    <t xml:space="preserve">UDYKDZHZAKSYCO-KWUYSQDCSA-N</t>
  </si>
  <si>
    <t xml:space="preserve">Gallic acid</t>
  </si>
  <si>
    <t xml:space="preserve">LNTHITQWFMADLM-UHFFFAOYSA-N</t>
  </si>
  <si>
    <r>
      <rPr>
        <i val="true"/>
        <sz val="12"/>
        <color rgb="FF000000"/>
        <rFont val="Times New Roman"/>
        <family val="1"/>
      </rPr>
      <t xml:space="preserve">Fructus Citri Sarcodactylis </t>
    </r>
    <r>
      <rPr>
        <sz val="12"/>
        <color rgb="FF000000"/>
        <rFont val="Times New Roman"/>
        <family val="1"/>
      </rPr>
      <t xml:space="preserve">(Fo Shou, FCS)</t>
    </r>
  </si>
  <si>
    <t xml:space="preserve">Hemo-sol</t>
  </si>
  <si>
    <t xml:space="preserve">XMGQYMWWDOXHJM-JTQLQIEISA-N</t>
  </si>
  <si>
    <t xml:space="preserve">α-humulene</t>
  </si>
  <si>
    <t xml:space="preserve">FAMPSKZZVDUYOS-HRGUGZIWSA-N</t>
  </si>
  <si>
    <t xml:space="preserve">Scopoletol</t>
  </si>
  <si>
    <t xml:space="preserve">RODXRVNMMDRFIK-UHFFFAOYSA-N</t>
  </si>
  <si>
    <t xml:space="preserve">(-)-α-Pinene</t>
  </si>
  <si>
    <t xml:space="preserve">GRWFGVWFFZKLTI-IUCAKERBSA-N</t>
  </si>
  <si>
    <t xml:space="preserve">(-)-nopinene</t>
  </si>
  <si>
    <t xml:space="preserve">WTARULDDTDQWMU-IUCAKERBSA-N</t>
  </si>
  <si>
    <t xml:space="preserve">Neral</t>
  </si>
  <si>
    <t xml:space="preserve">WTEVQBCEXWBHNA-YFHOEESVSA-N</t>
  </si>
  <si>
    <t xml:space="preserve">L-Limonen</t>
  </si>
  <si>
    <t xml:space="preserve">XMGQYMWWDOXHJM-SNVBAGLBSA-N</t>
  </si>
  <si>
    <t xml:space="preserve">Tereben</t>
  </si>
  <si>
    <t xml:space="preserve">MOYAFQVGZZPNRA-UHFFFAOYSA-N</t>
  </si>
  <si>
    <t xml:space="preserve">Nerol</t>
  </si>
  <si>
    <t xml:space="preserve">GLZPCOQZEFWAFX-YFHOEESVSA-N</t>
  </si>
  <si>
    <t xml:space="preserve">Car-3-ene</t>
  </si>
  <si>
    <t xml:space="preserve">BQOFWKZOCNGFEC-DTWKUNHWSA-N</t>
  </si>
  <si>
    <t xml:space="preserve">(R)-p-Menth-1-en-4-ol</t>
  </si>
  <si>
    <t xml:space="preserve">WRYLYDPHFGVWKC-JTQLQIEISA-N</t>
  </si>
  <si>
    <t xml:space="preserve">ACETIC ACID,BORNYL ESTER</t>
  </si>
  <si>
    <t xml:space="preserve">KGEKLUUHTZCSIP-FOGDFJRCSA-N</t>
  </si>
  <si>
    <t xml:space="preserve">5-isopropyl-2-methylbicyclo[3.1.0]hex-2-ene</t>
  </si>
  <si>
    <t xml:space="preserve">KQAZVFVOEIRWHN-NXEZZACHSA-N</t>
  </si>
  <si>
    <t xml:space="preserve">(1R,5R,7S)-4,7-dimethyl-7-(4-methylpent-3-enyl)bicyclo[3.1.1]hept-3-ene</t>
  </si>
  <si>
    <t xml:space="preserve">YMBFCQPIMVLNIU-KFWWJZLASA-N</t>
  </si>
  <si>
    <t xml:space="preserve">L-α-Palmitin</t>
  </si>
  <si>
    <t xml:space="preserve">QHZLMUACJMDIAE-GOSISDBHSA-N</t>
  </si>
  <si>
    <t xml:space="preserve">ZQPPMHVWECSIRJ-MDZDMXLPSA-N</t>
  </si>
  <si>
    <t xml:space="preserve">Sitosterol α1</t>
  </si>
  <si>
    <t xml:space="preserve">LPZCCMIISIBREI-JXMPMKKESA-N</t>
  </si>
  <si>
    <t xml:space="preserve">Supraene</t>
  </si>
  <si>
    <t xml:space="preserve">YYGNTYWPHWGJRM-AAJYLUCBSA-N</t>
  </si>
  <si>
    <t xml:space="preserve">bicyclo[3.1.1]hept-2-ene-2-methanol, 6,6-dimethyl-</t>
  </si>
  <si>
    <t xml:space="preserve">RXBQNMWIQKOSCS-RKDXNWHRSA-N</t>
  </si>
  <si>
    <t xml:space="preserve">scoparone</t>
  </si>
  <si>
    <t xml:space="preserve">GUAFOGOEJLSQBT-UHFFFAOYSA-N</t>
  </si>
  <si>
    <t xml:space="preserve">PGR</t>
  </si>
  <si>
    <t xml:space="preserve">DNIAPMSPPWPWGF-GSVOUGTGSA-N</t>
  </si>
  <si>
    <t xml:space="preserve">ZINC05224268</t>
  </si>
  <si>
    <t xml:space="preserve">NVEQFIOZRFFVFW-ABHRYQDASA-N</t>
  </si>
  <si>
    <t xml:space="preserve">Diosmetin</t>
  </si>
  <si>
    <t xml:space="preserve">MBNGWHIJMBWFHU-UHFFFAOYSA-N</t>
  </si>
  <si>
    <t xml:space="preserve">5,2',6'-Trihydroxy-7,8-dimethoxyflavone</t>
  </si>
  <si>
    <t xml:space="preserve">GWRFNPJGKCUUSJ-UHFFFAOYSA-N</t>
  </si>
  <si>
    <t xml:space="preserve">ZINC01849758</t>
  </si>
  <si>
    <t xml:space="preserve">RGZSQWQPBWRIAQ-HUUCEWRRSA-N</t>
  </si>
  <si>
    <t xml:space="preserve">Acetol</t>
  </si>
  <si>
    <t xml:space="preserve">XLSMFKSTNGKWQX-UHFFFAOYSA-N</t>
  </si>
  <si>
    <t xml:space="preserve">Ayapanin</t>
  </si>
  <si>
    <t xml:space="preserve">LIIALPBMIOVAHH-UHFFFAOYSA-N</t>
  </si>
  <si>
    <t xml:space="preserve">[(3R)-3,7-dimethyloct-6-enyl] acetate</t>
  </si>
  <si>
    <t xml:space="preserve">JOZKFWLRHCDGJA-LLVKDONJSA-N</t>
  </si>
  <si>
    <t xml:space="preserve">Limetin</t>
  </si>
  <si>
    <t xml:space="preserve">NXJCRELRQHZBQA-UHFFFAOYSA-N</t>
  </si>
  <si>
    <t xml:space="preserve">(+)-trans-Carveol</t>
  </si>
  <si>
    <t xml:space="preserve">BAVONGHXFVOKBV-VHSXEESVSA-N</t>
  </si>
  <si>
    <t xml:space="preserve">2,6,10-trimethyl-dodecane</t>
  </si>
  <si>
    <t xml:space="preserve">VOLMSPGWNYJHQQ-SCSAIBSYSA-N</t>
  </si>
  <si>
    <t xml:space="preserve">Diosphenol</t>
  </si>
  <si>
    <t xml:space="preserve">QSIMLPCPCXVYDD-QMMMGPOBSA-N</t>
  </si>
  <si>
    <t xml:space="preserve">Diosmin</t>
  </si>
  <si>
    <t xml:space="preserve">GZSOSUNBTXMUFQ-YFAPSIMESA-N</t>
  </si>
  <si>
    <t xml:space="preserve">KOJ</t>
  </si>
  <si>
    <t xml:space="preserve">BEJNERDRQOWKJM-UHFFFAOYSA-N</t>
  </si>
  <si>
    <t xml:space="preserve">4-Ethyl-o-xylene</t>
  </si>
  <si>
    <t xml:space="preserve">SBUYFICWQNHBCM-UHFFFAOYSA-N</t>
  </si>
  <si>
    <t xml:space="preserve">isoferulic acid</t>
  </si>
  <si>
    <t xml:space="preserve">QURCVMIEKCOAJU-HWKANZROSA-N</t>
  </si>
  <si>
    <t xml:space="preserve">Ethyl linolelaidate</t>
  </si>
  <si>
    <t xml:space="preserve">FMMOOAYVCKXGMF-MVKOLZDDSA-N</t>
  </si>
  <si>
    <t xml:space="preserve">ZINC02041097</t>
  </si>
  <si>
    <t xml:space="preserve">PUPZLCDOIYMWBV-SCSAIBSYSA-N</t>
  </si>
  <si>
    <t xml:space="preserve">Isocoumarin</t>
  </si>
  <si>
    <t xml:space="preserve">IQZZFVDIZRWADY-UHFFFAOYSA-N</t>
  </si>
  <si>
    <t xml:space="preserve">(1R,4S,5S)-1-isopropyl-4-methyl-4-bicyclo[3.1.0]hexanol</t>
  </si>
  <si>
    <t xml:space="preserve">KXSDPILWMGFJMM-KXUCPTDWSA-N</t>
  </si>
  <si>
    <t xml:space="preserve">4-[(1R)-2,6,6-trimethyl-1-cyclohex-2-enyl]butan-2-one</t>
  </si>
  <si>
    <t xml:space="preserve">JHJCHCSUEGPIGE-LBPRGKRZSA-N</t>
  </si>
  <si>
    <t xml:space="preserve">2,3-Butanediol, meso-</t>
  </si>
  <si>
    <t xml:space="preserve">OWBTYPJTUOEWEK-ZXZARUISSA-N</t>
  </si>
  <si>
    <t xml:space="preserve">(S)-cis-Verbenol</t>
  </si>
  <si>
    <t xml:space="preserve">WONIGEXYPVIKFS-YIZRAAEISA-N</t>
  </si>
  <si>
    <t xml:space="preserve">CH3COSH</t>
  </si>
  <si>
    <t xml:space="preserve">DUYAAUVXQSMXQP-UHFFFAOYSA-N</t>
  </si>
  <si>
    <t xml:space="preserve">tetracosanal</t>
  </si>
  <si>
    <t xml:space="preserve">HGINZVDZNQJVLQ-UHFFFAOYSA-N</t>
  </si>
  <si>
    <t xml:space="preserve">Lupetazine</t>
  </si>
  <si>
    <t xml:space="preserve">RXYPXQSKLGGKOL-UHFFFAOYSA-N</t>
  </si>
  <si>
    <t xml:space="preserve">(3R)-3-methylpentanal</t>
  </si>
  <si>
    <t xml:space="preserve">YJWJGLQYQJGEEP-ZCFIWIBFSA-N</t>
  </si>
  <si>
    <t xml:space="preserve">[(2S,3S)-3-methyl-3-(4-methylpent-3-enyl)oxiran-2-yl]methyl acetate</t>
  </si>
  <si>
    <t xml:space="preserve">HUUKHKAFVDAFIX-RYUDHWBXSA-N</t>
  </si>
  <si>
    <t xml:space="preserve">delta-Terpinene</t>
  </si>
  <si>
    <t xml:space="preserve">AAIXZDBTEWDLSG-SECBINFHSA-N</t>
  </si>
  <si>
    <t xml:space="preserve">Cyclohexanone,2-pentyl</t>
  </si>
  <si>
    <t xml:space="preserve">UXJMXERXJQAWSP-SNVBAGLBSA-N</t>
  </si>
  <si>
    <t xml:space="preserve">Cyclohexanone,2-butyl</t>
  </si>
  <si>
    <t xml:space="preserve">POYYYXPQBFPUKS-SECBINFHSA-N</t>
  </si>
  <si>
    <t xml:space="preserve">Cyclohexanol,4-methoxy</t>
  </si>
  <si>
    <t xml:space="preserve">PFTGXSGDFZZZFY-KNVOCYPGSA-N</t>
  </si>
  <si>
    <t xml:space="preserve">3,4,7-trimethoxycoumarin</t>
  </si>
  <si>
    <t xml:space="preserve">AYMSWLVOSROJFX-UHFFFAOYSA-N</t>
  </si>
  <si>
    <t xml:space="preserve">Hydroxybutyric acid-</t>
  </si>
  <si>
    <t xml:space="preserve">SJZRECIVHVDYJC-UHFFFAOYSA-N</t>
  </si>
  <si>
    <t xml:space="preserve">Bicyclo[7,2,0]undec-4-ene,4,11,11-trimethyl-8-methyl</t>
  </si>
  <si>
    <t xml:space="preserve">DNKZFOZPGORSGH-IWDKORTKSA-N</t>
  </si>
  <si>
    <t xml:space="preserve">Bicyclo[6.3.0]undeca-1,7-dien-3-one, 5,5-dimethyl-</t>
  </si>
  <si>
    <t xml:space="preserve">NNVYWFNVUGKOGN-XNFNPUBGSA-N</t>
  </si>
  <si>
    <t xml:space="preserve">Bicyclo[5,2,0]nonane,2-methylene-4,8,8-trimethyl-4-vinyl</t>
  </si>
  <si>
    <t xml:space="preserve">FITHEODIIYWPLM-IPYPFGDCSA-N</t>
  </si>
  <si>
    <t xml:space="preserve">Bicyclo[3,1,1]hept-2-en-6-ol,2,7,7-trimethyl-,acetate</t>
  </si>
  <si>
    <t xml:space="preserve">UASZOTVHPVEMQR-AXFHLTTASA-N</t>
  </si>
  <si>
    <t xml:space="preserve">(2E,6S)-2,6-dimethylocta-2,7-diene-1,6-diol</t>
  </si>
  <si>
    <t xml:space="preserve">NSMIMJYEKVSYMT-OLKPEBQYSA-N</t>
  </si>
  <si>
    <t xml:space="preserve">5,2',5'-Trihydroxy-6,7,8-trimethoxyflavone</t>
  </si>
  <si>
    <t xml:space="preserve">UWIBDEQRXHODSE-UHFFFAOYSA-N</t>
  </si>
  <si>
    <t xml:space="preserve">2-Oxepanone,7-butyl</t>
  </si>
  <si>
    <t xml:space="preserve">YKVIWISPFDZYOW-SECBINFHSA-N</t>
  </si>
  <si>
    <t xml:space="preserve">6,7-Dihydrogeraniol</t>
  </si>
  <si>
    <t xml:space="preserve">JNAWJUOCXKIHHG-JXMROGBWSA-N</t>
  </si>
  <si>
    <t xml:space="preserve">linalool oxide, trans-pyranoid</t>
  </si>
  <si>
    <t xml:space="preserve">BCTBAGTXFYWYMW-PSASIEDQSA-N</t>
  </si>
  <si>
    <t xml:space="preserve">cis-2,8-Menthadien-1-ol</t>
  </si>
  <si>
    <t xml:space="preserve">MKPMHJQMNACGDI-UWVGGRQHSA-N</t>
  </si>
  <si>
    <t xml:space="preserve">trans,trans-2,6-Dimethyl-2,6-octadiene-1,8-diol</t>
  </si>
  <si>
    <t xml:space="preserve">PREUOUJFXMCMSJ-TXFIJWAUSA-N</t>
  </si>
  <si>
    <t xml:space="preserve">2,4,4-Trimethyl-3-(3-oxobutyl)cyclohex-2-enone</t>
  </si>
  <si>
    <t xml:space="preserve">QUHPCHDTFDSTTL-UHFFFAOYSA-N</t>
  </si>
  <si>
    <t xml:space="preserve">2,3-dehydro-1,8-cineole</t>
  </si>
  <si>
    <t xml:space="preserve">LOOYOTLEOHYYOV-WCBMZHEXSA-N</t>
  </si>
  <si>
    <t xml:space="preserve">1,7-Octadien-3-ol,3,7-dimethyl</t>
  </si>
  <si>
    <t xml:space="preserve">GYJHTGZQPKPEOT-JTQLQIEISA-N</t>
  </si>
  <si>
    <t xml:space="preserve">4-Methoxydibenzyl</t>
  </si>
  <si>
    <t xml:space="preserve">AFPZIAQJQAQDAQ-UHFFFAOYSA-N</t>
  </si>
  <si>
    <t xml:space="preserve">α-Myrcene</t>
  </si>
  <si>
    <t xml:space="preserve">VYBREYKSZAROCT-UHFFFAOYSA-N</t>
  </si>
  <si>
    <t xml:space="preserve">α-Citronellal</t>
  </si>
  <si>
    <t xml:space="preserve">KQZAHMIZMBERJX-JTQLQIEISA-N</t>
  </si>
  <si>
    <t xml:space="preserve">1,2-Cyclohexanediol,1-methyl-4-(1-methylethyl)</t>
  </si>
  <si>
    <t xml:space="preserve">RYLFWQILVNWPEL-BBBLOLIVSA-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pubchem.ncbi.nlm.nih.gov/summary/summary.cgi?cid=531763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G2" activeCellId="0" sqref="G1:G16384"/>
    </sheetView>
  </sheetViews>
  <sheetFormatPr defaultColWidth="43.62109375" defaultRowHeight="15.75" zeroHeight="false" outlineLevelRow="0" outlineLevelCol="0"/>
  <cols>
    <col collapsed="false" customWidth="true" hidden="false" outlineLevel="0" max="1" min="1" style="1" width="52.12"/>
    <col collapsed="false" customWidth="true" hidden="false" outlineLevel="0" max="2" min="2" style="1" width="27.24"/>
    <col collapsed="false" customWidth="true" hidden="false" outlineLevel="0" max="4" min="3" style="1" width="17.49"/>
    <col collapsed="false" customWidth="true" hidden="false" outlineLevel="0" max="5" min="5" style="1" width="13.36"/>
    <col collapsed="false" customWidth="true" hidden="false" outlineLevel="0" max="6" min="6" style="1" width="40.62"/>
    <col collapsed="false" customWidth="false" hidden="false" outlineLevel="0" max="257" min="7" style="1" width="43.62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.75" hidden="false" customHeight="false" outlineLevel="0" collapsed="false">
      <c r="A3" s="4" t="s">
        <v>7</v>
      </c>
      <c r="B3" s="5" t="s">
        <v>8</v>
      </c>
      <c r="C3" s="1" t="n">
        <v>442360</v>
      </c>
      <c r="D3" s="5" t="n">
        <v>4.68</v>
      </c>
      <c r="E3" s="5" t="n">
        <v>0.06</v>
      </c>
      <c r="F3" s="1" t="s">
        <v>9</v>
      </c>
    </row>
    <row r="4" customFormat="false" ht="15.75" hidden="false" customHeight="false" outlineLevel="0" collapsed="false">
      <c r="A4" s="4" t="s">
        <v>7</v>
      </c>
      <c r="B4" s="5" t="s">
        <v>10</v>
      </c>
      <c r="C4" s="1" t="n">
        <v>5281515</v>
      </c>
      <c r="D4" s="5" t="n">
        <v>29.7</v>
      </c>
      <c r="E4" s="5" t="n">
        <v>0.09</v>
      </c>
      <c r="F4" s="1" t="s">
        <v>11</v>
      </c>
    </row>
    <row r="5" customFormat="false" ht="15.75" hidden="false" customHeight="false" outlineLevel="0" collapsed="false">
      <c r="A5" s="4" t="s">
        <v>7</v>
      </c>
      <c r="B5" s="5" t="s">
        <v>12</v>
      </c>
      <c r="C5" s="1" t="n">
        <v>5984</v>
      </c>
      <c r="D5" s="5" t="n">
        <v>1.68</v>
      </c>
      <c r="E5" s="5" t="n">
        <v>0.03</v>
      </c>
      <c r="F5" s="1" t="s">
        <v>13</v>
      </c>
    </row>
    <row r="6" customFormat="false" ht="15.75" hidden="false" customHeight="false" outlineLevel="0" collapsed="false">
      <c r="A6" s="4" t="s">
        <v>7</v>
      </c>
      <c r="B6" s="5" t="s">
        <v>14</v>
      </c>
      <c r="C6" s="1" t="n">
        <v>985</v>
      </c>
      <c r="D6" s="5" t="n">
        <v>19.3</v>
      </c>
      <c r="E6" s="5" t="n">
        <v>0.1</v>
      </c>
      <c r="F6" s="1" t="s">
        <v>15</v>
      </c>
    </row>
    <row r="7" customFormat="false" ht="15.75" hidden="false" customHeight="false" outlineLevel="0" collapsed="false">
      <c r="A7" s="4" t="s">
        <v>7</v>
      </c>
      <c r="B7" s="5" t="s">
        <v>16</v>
      </c>
      <c r="C7" s="1" t="n">
        <v>6429301</v>
      </c>
      <c r="D7" s="5" t="n">
        <v>30.29</v>
      </c>
      <c r="E7" s="5" t="n">
        <v>0.09</v>
      </c>
      <c r="F7" s="1" t="s">
        <v>17</v>
      </c>
    </row>
    <row r="8" customFormat="false" ht="15.75" hidden="false" customHeight="false" outlineLevel="0" collapsed="false">
      <c r="A8" s="4" t="s">
        <v>7</v>
      </c>
      <c r="B8" s="5" t="s">
        <v>18</v>
      </c>
      <c r="C8" s="1" t="n">
        <v>853433</v>
      </c>
      <c r="D8" s="5" t="n">
        <v>70.1</v>
      </c>
      <c r="E8" s="5" t="n">
        <v>0.04</v>
      </c>
      <c r="F8" s="1" t="s">
        <v>19</v>
      </c>
    </row>
    <row r="9" customFormat="false" ht="15.75" hidden="false" customHeight="false" outlineLevel="0" collapsed="false">
      <c r="A9" s="4" t="s">
        <v>7</v>
      </c>
      <c r="B9" s="5" t="s">
        <v>20</v>
      </c>
      <c r="C9" s="1" t="n">
        <v>10494</v>
      </c>
      <c r="D9" s="5" t="n">
        <v>30.02</v>
      </c>
      <c r="E9" s="5" t="n">
        <v>0.76</v>
      </c>
      <c r="F9" s="1" t="s">
        <v>21</v>
      </c>
    </row>
    <row r="10" customFormat="false" ht="15.75" hidden="false" customHeight="false" outlineLevel="0" collapsed="false">
      <c r="A10" s="4" t="s">
        <v>7</v>
      </c>
      <c r="B10" s="5" t="s">
        <v>22</v>
      </c>
      <c r="C10" s="1" t="n">
        <v>379</v>
      </c>
      <c r="D10" s="5" t="n">
        <v>16.4</v>
      </c>
      <c r="E10" s="5" t="n">
        <v>0.02</v>
      </c>
      <c r="F10" s="1" t="s">
        <v>23</v>
      </c>
    </row>
    <row r="11" customFormat="false" ht="15.75" hidden="false" customHeight="false" outlineLevel="0" collapsed="false">
      <c r="A11" s="4" t="s">
        <v>7</v>
      </c>
      <c r="B11" s="5" t="s">
        <v>24</v>
      </c>
      <c r="C11" s="1" t="n">
        <v>5742590</v>
      </c>
      <c r="D11" s="5" t="n">
        <v>20.63</v>
      </c>
      <c r="E11" s="5" t="n">
        <v>0.62</v>
      </c>
      <c r="F11" s="1" t="s">
        <v>25</v>
      </c>
    </row>
    <row r="12" customFormat="false" ht="15.75" hidden="false" customHeight="false" outlineLevel="0" collapsed="false">
      <c r="A12" s="4" t="s">
        <v>7</v>
      </c>
      <c r="B12" s="5" t="s">
        <v>26</v>
      </c>
      <c r="C12" s="1" t="n">
        <v>222284</v>
      </c>
      <c r="D12" s="5" t="n">
        <v>36.91</v>
      </c>
      <c r="E12" s="5" t="n">
        <v>0.75</v>
      </c>
      <c r="F12" s="1" t="s">
        <v>27</v>
      </c>
    </row>
    <row r="13" customFormat="false" ht="15.75" hidden="false" customHeight="false" outlineLevel="0" collapsed="false">
      <c r="A13" s="4" t="s">
        <v>7</v>
      </c>
      <c r="B13" s="5" t="s">
        <v>28</v>
      </c>
      <c r="C13" s="1" t="n">
        <v>5280934</v>
      </c>
      <c r="D13" s="5" t="n">
        <v>45.01</v>
      </c>
      <c r="E13" s="5" t="n">
        <v>0.15</v>
      </c>
      <c r="F13" s="1" t="s">
        <v>29</v>
      </c>
    </row>
    <row r="14" customFormat="false" ht="15.75" hidden="false" customHeight="false" outlineLevel="0" collapsed="false">
      <c r="A14" s="4" t="s">
        <v>7</v>
      </c>
      <c r="B14" s="5" t="s">
        <v>30</v>
      </c>
      <c r="C14" s="1" t="n">
        <v>5281517</v>
      </c>
      <c r="D14" s="5" t="n">
        <v>17.42</v>
      </c>
      <c r="E14" s="5" t="n">
        <v>0.05</v>
      </c>
      <c r="F14" s="1" t="s">
        <v>31</v>
      </c>
    </row>
    <row r="15" customFormat="false" ht="15.75" hidden="false" customHeight="false" outlineLevel="0" collapsed="false">
      <c r="A15" s="4" t="s">
        <v>7</v>
      </c>
      <c r="B15" s="5" t="s">
        <v>32</v>
      </c>
      <c r="C15" s="1" t="n">
        <v>5282457</v>
      </c>
      <c r="D15" s="5" t="n">
        <v>41.9</v>
      </c>
      <c r="E15" s="5" t="n">
        <v>0.14</v>
      </c>
      <c r="F15" s="1" t="s">
        <v>33</v>
      </c>
    </row>
    <row r="16" customFormat="false" ht="15.75" hidden="false" customHeight="false" outlineLevel="0" collapsed="false">
      <c r="A16" s="4" t="s">
        <v>7</v>
      </c>
      <c r="B16" s="5" t="s">
        <v>34</v>
      </c>
      <c r="C16" s="1" t="n">
        <v>5281</v>
      </c>
      <c r="D16" s="5" t="n">
        <v>17.83</v>
      </c>
      <c r="E16" s="5" t="n">
        <v>0.14</v>
      </c>
      <c r="F16" s="1" t="s">
        <v>35</v>
      </c>
    </row>
    <row r="17" customFormat="false" ht="15.75" hidden="false" customHeight="false" outlineLevel="0" collapsed="false">
      <c r="A17" s="4" t="s">
        <v>7</v>
      </c>
      <c r="B17" s="5" t="s">
        <v>36</v>
      </c>
      <c r="C17" s="1" t="n">
        <v>11006</v>
      </c>
      <c r="D17" s="5" t="n">
        <v>12.32</v>
      </c>
      <c r="E17" s="5" t="n">
        <v>0.06</v>
      </c>
      <c r="F17" s="1" t="s">
        <v>37</v>
      </c>
    </row>
    <row r="18" customFormat="false" ht="15.75" hidden="false" customHeight="false" outlineLevel="0" collapsed="false">
      <c r="A18" s="4" t="s">
        <v>7</v>
      </c>
      <c r="B18" s="5" t="s">
        <v>38</v>
      </c>
      <c r="C18" s="1" t="n">
        <v>8182</v>
      </c>
      <c r="D18" s="5" t="n">
        <v>17.74</v>
      </c>
      <c r="E18" s="5" t="n">
        <v>0.02</v>
      </c>
      <c r="F18" s="1" t="s">
        <v>39</v>
      </c>
    </row>
    <row r="19" customFormat="false" ht="15.75" hidden="false" customHeight="false" outlineLevel="0" collapsed="false">
      <c r="A19" s="4" t="s">
        <v>7</v>
      </c>
      <c r="B19" s="5" t="s">
        <v>40</v>
      </c>
      <c r="C19" s="1" t="n">
        <v>3083834</v>
      </c>
      <c r="D19" s="5" t="n">
        <v>26.56</v>
      </c>
      <c r="E19" s="5" t="n">
        <v>0.06</v>
      </c>
      <c r="F19" s="1" t="s">
        <v>41</v>
      </c>
    </row>
    <row r="20" customFormat="false" ht="15.75" hidden="false" customHeight="false" outlineLevel="0" collapsed="false">
      <c r="A20" s="4" t="s">
        <v>7</v>
      </c>
      <c r="B20" s="5" t="s">
        <v>42</v>
      </c>
      <c r="C20" s="1" t="n">
        <v>15560276</v>
      </c>
      <c r="D20" s="5" t="n">
        <v>53.83</v>
      </c>
      <c r="E20" s="5" t="n">
        <v>0.1</v>
      </c>
      <c r="F20" s="1" t="s">
        <v>43</v>
      </c>
    </row>
    <row r="21" customFormat="false" ht="15.75" hidden="false" customHeight="false" outlineLevel="0" collapsed="false">
      <c r="A21" s="4" t="s">
        <v>7</v>
      </c>
      <c r="B21" s="5" t="s">
        <v>44</v>
      </c>
      <c r="C21" s="1" t="n">
        <v>68128</v>
      </c>
      <c r="D21" s="5" t="n">
        <v>29.59</v>
      </c>
      <c r="E21" s="5" t="n">
        <v>0.06</v>
      </c>
      <c r="F21" s="1" t="s">
        <v>45</v>
      </c>
    </row>
    <row r="22" customFormat="false" ht="15.75" hidden="false" customHeight="false" outlineLevel="0" collapsed="false">
      <c r="A22" s="4" t="s">
        <v>7</v>
      </c>
      <c r="B22" s="5" t="s">
        <v>46</v>
      </c>
      <c r="C22" s="1" t="n">
        <v>8193</v>
      </c>
      <c r="D22" s="5" t="n">
        <v>18.5</v>
      </c>
      <c r="E22" s="5" t="n">
        <v>0.03</v>
      </c>
      <c r="F22" s="1" t="s">
        <v>47</v>
      </c>
    </row>
    <row r="23" customFormat="false" ht="15.75" hidden="false" customHeight="false" outlineLevel="0" collapsed="false">
      <c r="A23" s="4" t="s">
        <v>7</v>
      </c>
      <c r="B23" s="5" t="s">
        <v>48</v>
      </c>
      <c r="C23" s="1" t="n">
        <v>957</v>
      </c>
      <c r="D23" s="5" t="n">
        <v>21.06</v>
      </c>
      <c r="E23" s="5" t="n">
        <v>0.01</v>
      </c>
      <c r="F23" s="1" t="s">
        <v>49</v>
      </c>
    </row>
    <row r="24" customFormat="false" ht="15.75" hidden="false" customHeight="false" outlineLevel="0" collapsed="false">
      <c r="A24" s="4" t="s">
        <v>7</v>
      </c>
      <c r="B24" s="5" t="s">
        <v>50</v>
      </c>
      <c r="C24" s="1" t="n">
        <v>10465</v>
      </c>
      <c r="D24" s="5" t="n">
        <v>18.51</v>
      </c>
      <c r="E24" s="5" t="n">
        <v>0.12</v>
      </c>
      <c r="F24" s="1" t="s">
        <v>51</v>
      </c>
    </row>
    <row r="25" customFormat="false" ht="15.75" hidden="false" customHeight="false" outlineLevel="0" collapsed="false">
      <c r="A25" s="4" t="s">
        <v>7</v>
      </c>
      <c r="B25" s="5" t="s">
        <v>52</v>
      </c>
      <c r="C25" s="1" t="n">
        <v>5281522</v>
      </c>
      <c r="D25" s="5" t="n">
        <v>27.3</v>
      </c>
      <c r="E25" s="5" t="n">
        <v>0.09</v>
      </c>
      <c r="F25" s="1" t="s">
        <v>53</v>
      </c>
    </row>
    <row r="26" customFormat="false" ht="15.75" hidden="false" customHeight="false" outlineLevel="0" collapsed="false">
      <c r="A26" s="4" t="s">
        <v>7</v>
      </c>
      <c r="B26" s="5" t="s">
        <v>54</v>
      </c>
      <c r="C26" s="1" t="n">
        <v>20655</v>
      </c>
      <c r="D26" s="5" t="n">
        <v>4.63</v>
      </c>
      <c r="E26" s="5" t="n">
        <v>0.08</v>
      </c>
      <c r="F26" s="1" t="s">
        <v>55</v>
      </c>
    </row>
    <row r="27" customFormat="false" ht="15.75" hidden="false" customHeight="false" outlineLevel="0" collapsed="false">
      <c r="A27" s="4" t="s">
        <v>7</v>
      </c>
      <c r="B27" s="5" t="s">
        <v>56</v>
      </c>
      <c r="C27" s="1" t="n">
        <v>5281149</v>
      </c>
      <c r="D27" s="5" t="n">
        <v>42.44</v>
      </c>
      <c r="E27" s="5" t="n">
        <v>0.1</v>
      </c>
      <c r="F27" s="1" t="s">
        <v>57</v>
      </c>
    </row>
    <row r="28" customFormat="false" ht="15.75" hidden="false" customHeight="false" outlineLevel="0" collapsed="false">
      <c r="A28" s="4" t="s">
        <v>7</v>
      </c>
      <c r="B28" s="5" t="s">
        <v>58</v>
      </c>
      <c r="C28" s="1" t="n">
        <v>442495</v>
      </c>
      <c r="D28" s="5" t="n">
        <v>51.6</v>
      </c>
      <c r="E28" s="5" t="n">
        <v>0.03</v>
      </c>
      <c r="F28" s="1" t="s">
        <v>59</v>
      </c>
    </row>
    <row r="29" customFormat="false" ht="15.75" hidden="false" customHeight="false" outlineLevel="0" collapsed="false">
      <c r="A29" s="4" t="s">
        <v>7</v>
      </c>
      <c r="B29" s="5" t="s">
        <v>60</v>
      </c>
      <c r="C29" s="1" t="n">
        <v>8892</v>
      </c>
      <c r="D29" s="5" t="n">
        <v>73.08</v>
      </c>
      <c r="E29" s="5" t="n">
        <v>0.01</v>
      </c>
      <c r="F29" s="1" t="s">
        <v>61</v>
      </c>
    </row>
    <row r="30" customFormat="false" ht="15.75" hidden="false" customHeight="false" outlineLevel="0" collapsed="false">
      <c r="A30" s="4" t="s">
        <v>7</v>
      </c>
      <c r="B30" s="5" t="s">
        <v>62</v>
      </c>
      <c r="C30" s="1" t="n">
        <v>14257</v>
      </c>
      <c r="D30" s="5" t="n">
        <v>17.15</v>
      </c>
      <c r="E30" s="5" t="n">
        <v>0.02</v>
      </c>
      <c r="F30" s="1" t="s">
        <v>63</v>
      </c>
    </row>
    <row r="31" customFormat="false" ht="15.75" hidden="false" customHeight="false" outlineLevel="0" collapsed="false">
      <c r="A31" s="4" t="s">
        <v>7</v>
      </c>
      <c r="B31" s="5" t="s">
        <v>64</v>
      </c>
      <c r="C31" s="1" t="n">
        <v>14014430</v>
      </c>
      <c r="D31" s="5" t="n">
        <v>4.48</v>
      </c>
      <c r="E31" s="5" t="n">
        <v>0.06</v>
      </c>
      <c r="F31" s="1" t="s">
        <v>65</v>
      </c>
    </row>
    <row r="32" customFormat="false" ht="15.75" hidden="false" customHeight="false" outlineLevel="0" collapsed="false">
      <c r="A32" s="4" t="s">
        <v>7</v>
      </c>
      <c r="B32" s="5" t="s">
        <v>66</v>
      </c>
      <c r="C32" s="1" t="n">
        <v>1548943</v>
      </c>
      <c r="D32" s="5" t="n">
        <v>10.31</v>
      </c>
      <c r="E32" s="5" t="n">
        <v>0.2</v>
      </c>
      <c r="F32" s="1" t="s">
        <v>67</v>
      </c>
    </row>
    <row r="33" customFormat="false" ht="15.75" hidden="false" customHeight="false" outlineLevel="0" collapsed="false">
      <c r="A33" s="4" t="s">
        <v>7</v>
      </c>
      <c r="B33" s="5" t="s">
        <v>68</v>
      </c>
      <c r="C33" s="1" t="n">
        <v>10104370</v>
      </c>
      <c r="D33" s="5" t="n">
        <v>20.3</v>
      </c>
      <c r="E33" s="5" t="n">
        <v>0.06</v>
      </c>
      <c r="F33" s="1" t="s">
        <v>69</v>
      </c>
    </row>
    <row r="34" customFormat="false" ht="15.75" hidden="false" customHeight="false" outlineLevel="0" collapsed="false">
      <c r="A34" s="4" t="s">
        <v>7</v>
      </c>
      <c r="B34" s="5" t="s">
        <v>70</v>
      </c>
      <c r="C34" s="1" t="n">
        <v>20488062</v>
      </c>
      <c r="D34" s="5" t="n">
        <v>36.05</v>
      </c>
      <c r="E34" s="5" t="n">
        <v>0.01</v>
      </c>
      <c r="F34" s="1" t="s">
        <v>71</v>
      </c>
    </row>
    <row r="35" customFormat="false" ht="15.75" hidden="false" customHeight="false" outlineLevel="0" collapsed="false">
      <c r="A35" s="4" t="s">
        <v>7</v>
      </c>
      <c r="B35" s="5" t="s">
        <v>72</v>
      </c>
      <c r="C35" s="1" t="n">
        <v>8158</v>
      </c>
      <c r="D35" s="5" t="n">
        <v>40.51</v>
      </c>
      <c r="E35" s="5" t="n">
        <v>0.02</v>
      </c>
      <c r="F35" s="1" t="s">
        <v>73</v>
      </c>
    </row>
    <row r="36" customFormat="false" ht="15.75" hidden="false" customHeight="false" outlineLevel="0" collapsed="false">
      <c r="A36" s="4" t="s">
        <v>7</v>
      </c>
      <c r="B36" s="5" t="s">
        <v>74</v>
      </c>
      <c r="C36" s="1" t="n">
        <v>8914</v>
      </c>
      <c r="D36" s="5" t="n">
        <v>33.19</v>
      </c>
      <c r="E36" s="5" t="n">
        <v>0.01</v>
      </c>
      <c r="F36" s="1" t="s">
        <v>75</v>
      </c>
    </row>
    <row r="37" customFormat="false" ht="15.75" hidden="false" customHeight="false" outlineLevel="0" collapsed="false">
      <c r="A37" s="4" t="s">
        <v>7</v>
      </c>
      <c r="B37" s="5" t="s">
        <v>76</v>
      </c>
      <c r="C37" s="1" t="n">
        <v>114703</v>
      </c>
      <c r="D37" s="5" t="n">
        <v>21.36</v>
      </c>
      <c r="E37" s="5" t="n">
        <v>0.11</v>
      </c>
      <c r="F37" s="1" t="s">
        <v>77</v>
      </c>
    </row>
    <row r="38" customFormat="false" ht="15.75" hidden="false" customHeight="false" outlineLevel="0" collapsed="false">
      <c r="A38" s="4" t="s">
        <v>7</v>
      </c>
      <c r="B38" s="5" t="s">
        <v>78</v>
      </c>
      <c r="C38" s="1" t="n">
        <v>10672073</v>
      </c>
      <c r="D38" s="5" t="n">
        <v>24.49</v>
      </c>
      <c r="E38" s="5" t="n">
        <v>0.77</v>
      </c>
      <c r="F38" s="1" t="s">
        <v>79</v>
      </c>
    </row>
    <row r="39" customFormat="false" ht="15.75" hidden="false" customHeight="false" outlineLevel="0" collapsed="false">
      <c r="A39" s="4" t="s">
        <v>7</v>
      </c>
      <c r="B39" s="5" t="s">
        <v>80</v>
      </c>
      <c r="C39" s="1" t="n">
        <v>8094</v>
      </c>
      <c r="D39" s="5" t="n">
        <v>13.38</v>
      </c>
      <c r="E39" s="5" t="n">
        <v>0.01</v>
      </c>
      <c r="F39" s="1" t="s">
        <v>81</v>
      </c>
    </row>
    <row r="40" customFormat="false" ht="15.75" hidden="false" customHeight="false" outlineLevel="0" collapsed="false">
      <c r="A40" s="4" t="s">
        <v>7</v>
      </c>
      <c r="B40" s="5" t="s">
        <v>82</v>
      </c>
      <c r="C40" s="1" t="n">
        <v>8091</v>
      </c>
      <c r="D40" s="5" t="n">
        <v>18.71</v>
      </c>
      <c r="E40" s="5" t="n">
        <v>0.02</v>
      </c>
      <c r="F40" s="1" t="s">
        <v>83</v>
      </c>
    </row>
    <row r="41" customFormat="false" ht="15.75" hidden="false" customHeight="false" outlineLevel="0" collapsed="false">
      <c r="A41" s="4" t="s">
        <v>7</v>
      </c>
      <c r="B41" s="5" t="s">
        <v>84</v>
      </c>
      <c r="C41" s="1" t="n">
        <v>7055468</v>
      </c>
      <c r="D41" s="5" t="n">
        <v>17.62</v>
      </c>
      <c r="E41" s="5" t="n">
        <v>0.76</v>
      </c>
      <c r="F41" s="1" t="s">
        <v>85</v>
      </c>
    </row>
    <row r="42" customFormat="false" ht="15.75" hidden="false" customHeight="false" outlineLevel="0" collapsed="false">
      <c r="A42" s="4" t="s">
        <v>7</v>
      </c>
      <c r="B42" s="5" t="s">
        <v>86</v>
      </c>
      <c r="C42" s="1" t="s">
        <v>87</v>
      </c>
      <c r="D42" s="5" t="n">
        <v>15.1</v>
      </c>
      <c r="E42" s="5" t="n">
        <v>0.75</v>
      </c>
      <c r="F42" s="1" t="s">
        <v>88</v>
      </c>
    </row>
    <row r="43" customFormat="false" ht="15.75" hidden="false" customHeight="false" outlineLevel="0" collapsed="false">
      <c r="A43" s="4" t="s">
        <v>7</v>
      </c>
      <c r="B43" s="5" t="s">
        <v>89</v>
      </c>
      <c r="C43" s="1" t="n">
        <v>11468733</v>
      </c>
      <c r="D43" s="5" t="n">
        <v>20.13</v>
      </c>
      <c r="E43" s="5" t="n">
        <v>0.78</v>
      </c>
      <c r="F43" s="1" t="s">
        <v>90</v>
      </c>
    </row>
    <row r="44" customFormat="false" ht="15.75" hidden="false" customHeight="false" outlineLevel="0" collapsed="false">
      <c r="A44" s="4" t="s">
        <v>7</v>
      </c>
      <c r="B44" s="5" t="s">
        <v>91</v>
      </c>
      <c r="C44" s="1" t="n">
        <v>9920281</v>
      </c>
      <c r="D44" s="5" t="n">
        <v>29.69</v>
      </c>
      <c r="E44" s="5" t="n">
        <v>0.77</v>
      </c>
      <c r="F44" s="1" t="s">
        <v>92</v>
      </c>
    </row>
    <row r="45" customFormat="false" ht="15.75" hidden="false" customHeight="false" outlineLevel="0" collapsed="false">
      <c r="A45" s="4" t="s">
        <v>7</v>
      </c>
      <c r="B45" s="5" t="s">
        <v>93</v>
      </c>
      <c r="C45" s="1" t="n">
        <v>121712</v>
      </c>
      <c r="D45" s="5" t="n">
        <v>43.67</v>
      </c>
      <c r="E45" s="5" t="n">
        <v>0.13</v>
      </c>
      <c r="F45" s="1" t="s">
        <v>94</v>
      </c>
    </row>
    <row r="46" customFormat="false" ht="15.75" hidden="false" customHeight="false" outlineLevel="0" collapsed="false">
      <c r="A46" s="4" t="s">
        <v>7</v>
      </c>
      <c r="B46" s="5" t="s">
        <v>95</v>
      </c>
      <c r="C46" s="1" t="n">
        <v>11815492</v>
      </c>
      <c r="D46" s="5" t="n">
        <v>1.98</v>
      </c>
      <c r="E46" s="5" t="n">
        <v>0.05</v>
      </c>
      <c r="F46" s="1" t="s">
        <v>96</v>
      </c>
    </row>
    <row r="47" customFormat="false" ht="15.75" hidden="false" customHeight="false" outlineLevel="0" collapsed="false">
      <c r="A47" s="4" t="s">
        <v>7</v>
      </c>
      <c r="B47" s="5" t="s">
        <v>97</v>
      </c>
      <c r="C47" s="1" t="n">
        <v>6440398</v>
      </c>
      <c r="D47" s="5" t="n">
        <v>29.69</v>
      </c>
      <c r="E47" s="5" t="n">
        <v>0.77</v>
      </c>
      <c r="F47" s="1" t="s">
        <v>98</v>
      </c>
    </row>
    <row r="48" customFormat="false" ht="15.75" hidden="false" customHeight="false" outlineLevel="0" collapsed="false">
      <c r="A48" s="4" t="s">
        <v>7</v>
      </c>
      <c r="B48" s="5" t="s">
        <v>99</v>
      </c>
      <c r="C48" s="1" t="n">
        <v>100941542</v>
      </c>
      <c r="D48" s="5" t="n">
        <v>7.09</v>
      </c>
      <c r="E48" s="5" t="n">
        <v>0.02</v>
      </c>
      <c r="F48" s="1" t="s">
        <v>100</v>
      </c>
    </row>
    <row r="49" customFormat="false" ht="15.75" hidden="false" customHeight="false" outlineLevel="0" collapsed="false">
      <c r="A49" s="4" t="s">
        <v>7</v>
      </c>
      <c r="B49" s="5" t="s">
        <v>101</v>
      </c>
      <c r="C49" s="1" t="n">
        <v>11213350</v>
      </c>
      <c r="D49" s="5" t="n">
        <v>29.69</v>
      </c>
      <c r="E49" s="5" t="n">
        <v>0.77</v>
      </c>
      <c r="F49" s="1" t="s">
        <v>102</v>
      </c>
    </row>
    <row r="50" customFormat="false" ht="15.75" hidden="false" customHeight="false" outlineLevel="0" collapsed="false">
      <c r="A50" s="4" t="s">
        <v>7</v>
      </c>
      <c r="B50" s="5" t="s">
        <v>103</v>
      </c>
      <c r="C50" s="1" t="n">
        <v>119307</v>
      </c>
      <c r="D50" s="5" t="n">
        <v>36.32</v>
      </c>
      <c r="E50" s="5" t="n">
        <v>0.56</v>
      </c>
      <c r="F50" s="1" t="s">
        <v>104</v>
      </c>
    </row>
    <row r="51" customFormat="false" ht="15.75" hidden="false" customHeight="false" outlineLevel="0" collapsed="false">
      <c r="A51" s="4" t="s">
        <v>7</v>
      </c>
      <c r="B51" s="5" t="s">
        <v>105</v>
      </c>
      <c r="C51" s="1" t="n">
        <v>5317320</v>
      </c>
      <c r="D51" s="5" t="n">
        <v>8.47</v>
      </c>
      <c r="E51" s="5" t="n">
        <v>0.05</v>
      </c>
      <c r="F51" s="1" t="s">
        <v>106</v>
      </c>
    </row>
    <row r="52" customFormat="false" ht="15.75" hidden="false" customHeight="false" outlineLevel="0" collapsed="false">
      <c r="A52" s="4" t="s">
        <v>7</v>
      </c>
      <c r="B52" s="5" t="s">
        <v>107</v>
      </c>
      <c r="C52" s="1" t="n">
        <v>445354</v>
      </c>
      <c r="D52" s="5" t="n">
        <v>19.53</v>
      </c>
      <c r="E52" s="5" t="n">
        <v>0.16</v>
      </c>
      <c r="F52" s="1" t="s">
        <v>108</v>
      </c>
    </row>
    <row r="53" customFormat="false" ht="15.75" hidden="false" customHeight="false" outlineLevel="0" collapsed="false">
      <c r="A53" s="4" t="s">
        <v>7</v>
      </c>
      <c r="B53" s="5" t="s">
        <v>109</v>
      </c>
      <c r="C53" s="1" t="n">
        <v>12313665</v>
      </c>
      <c r="D53" s="5" t="n">
        <v>25.53</v>
      </c>
      <c r="E53" s="5" t="n">
        <v>0.82</v>
      </c>
      <c r="F53" s="1" t="s">
        <v>110</v>
      </c>
    </row>
    <row r="54" customFormat="false" ht="15.75" hidden="false" customHeight="false" outlineLevel="0" collapsed="false">
      <c r="A54" s="4" t="s">
        <v>7</v>
      </c>
      <c r="B54" s="5" t="s">
        <v>111</v>
      </c>
      <c r="C54" s="1" t="n">
        <v>92132407</v>
      </c>
      <c r="D54" s="5" t="n">
        <v>29.69</v>
      </c>
      <c r="E54" s="5" t="n">
        <v>0.77</v>
      </c>
      <c r="F54" s="1" t="s">
        <v>112</v>
      </c>
    </row>
    <row r="55" customFormat="false" ht="15.75" hidden="false" customHeight="false" outlineLevel="0" collapsed="false">
      <c r="A55" s="4" t="s">
        <v>7</v>
      </c>
      <c r="B55" s="5" t="s">
        <v>113</v>
      </c>
      <c r="C55" s="1" t="n">
        <v>24721561</v>
      </c>
      <c r="D55" s="5" t="n">
        <v>11.37</v>
      </c>
      <c r="E55" s="5" t="n">
        <v>0.8</v>
      </c>
      <c r="F55" s="1" t="s">
        <v>114</v>
      </c>
    </row>
    <row r="56" customFormat="false" ht="15.75" hidden="false" customHeight="false" outlineLevel="0" collapsed="false">
      <c r="A56" s="4" t="s">
        <v>7</v>
      </c>
      <c r="B56" s="5" t="s">
        <v>115</v>
      </c>
      <c r="C56" s="1" t="n">
        <v>44584555</v>
      </c>
      <c r="D56" s="5" t="n">
        <v>3.51</v>
      </c>
      <c r="E56" s="5" t="n">
        <v>0.1</v>
      </c>
      <c r="F56" s="1" t="s">
        <v>116</v>
      </c>
    </row>
    <row r="57" customFormat="false" ht="15.75" hidden="false" customHeight="false" outlineLevel="0" collapsed="false">
      <c r="A57" s="4" t="s">
        <v>7</v>
      </c>
      <c r="B57" s="5" t="s">
        <v>117</v>
      </c>
      <c r="C57" s="1" t="n">
        <v>12912363</v>
      </c>
      <c r="D57" s="5" t="n">
        <v>6.02</v>
      </c>
      <c r="E57" s="5" t="n">
        <v>0.04</v>
      </c>
      <c r="F57" s="1" t="s">
        <v>118</v>
      </c>
    </row>
    <row r="58" customFormat="false" ht="15.75" hidden="false" customHeight="false" outlineLevel="0" collapsed="false">
      <c r="A58" s="4" t="s">
        <v>7</v>
      </c>
      <c r="B58" s="5" t="s">
        <v>119</v>
      </c>
      <c r="C58" s="1" t="n">
        <v>77906406</v>
      </c>
      <c r="D58" s="5" t="n">
        <v>29.65</v>
      </c>
      <c r="E58" s="5" t="n">
        <v>0.81</v>
      </c>
      <c r="F58" s="1" t="s">
        <v>120</v>
      </c>
    </row>
    <row r="59" customFormat="false" ht="15.75" hidden="false" customHeight="false" outlineLevel="0" collapsed="false">
      <c r="A59" s="4" t="s">
        <v>7</v>
      </c>
      <c r="B59" s="5" t="s">
        <v>121</v>
      </c>
      <c r="C59" s="1" t="n">
        <v>12315384</v>
      </c>
      <c r="D59" s="5" t="n">
        <v>37.42</v>
      </c>
      <c r="E59" s="5" t="n">
        <v>0.75</v>
      </c>
      <c r="F59" s="1" t="s">
        <v>122</v>
      </c>
    </row>
    <row r="60" customFormat="false" ht="15.75" hidden="false" customHeight="false" outlineLevel="0" collapsed="false">
      <c r="A60" s="4" t="s">
        <v>7</v>
      </c>
      <c r="B60" s="5" t="s">
        <v>123</v>
      </c>
      <c r="C60" s="1" t="n">
        <v>4680</v>
      </c>
      <c r="D60" s="5" t="n">
        <v>64.04</v>
      </c>
      <c r="E60" s="5" t="n">
        <v>0.38</v>
      </c>
      <c r="F60" s="1" t="s">
        <v>124</v>
      </c>
    </row>
    <row r="61" customFormat="false" ht="15.75" hidden="false" customHeight="false" outlineLevel="0" collapsed="false">
      <c r="A61" s="4" t="s">
        <v>7</v>
      </c>
      <c r="B61" s="5" t="s">
        <v>125</v>
      </c>
      <c r="C61" s="1" t="n">
        <v>6451084</v>
      </c>
      <c r="D61" s="5" t="n">
        <v>3.01</v>
      </c>
      <c r="E61" s="5" t="n">
        <v>0.41</v>
      </c>
      <c r="F61" s="1" t="s">
        <v>126</v>
      </c>
    </row>
    <row r="62" customFormat="false" ht="15.75" hidden="false" customHeight="false" outlineLevel="0" collapsed="false">
      <c r="A62" s="4" t="s">
        <v>7</v>
      </c>
      <c r="B62" s="5" t="s">
        <v>127</v>
      </c>
      <c r="C62" s="1" t="n">
        <v>8456</v>
      </c>
      <c r="D62" s="5" t="n">
        <v>66.46</v>
      </c>
      <c r="E62" s="5" t="n">
        <v>0.05</v>
      </c>
      <c r="F62" s="1" t="s">
        <v>128</v>
      </c>
    </row>
    <row r="63" customFormat="false" ht="15.75" hidden="false" customHeight="false" outlineLevel="0" collapsed="false">
      <c r="A63" s="4" t="s">
        <v>7</v>
      </c>
      <c r="B63" s="5" t="s">
        <v>129</v>
      </c>
      <c r="C63" s="1" t="n">
        <v>46887678</v>
      </c>
      <c r="D63" s="5" t="n">
        <v>12.23</v>
      </c>
      <c r="E63" s="5" t="n">
        <v>0.77</v>
      </c>
      <c r="F63" s="1" t="s">
        <v>130</v>
      </c>
    </row>
    <row r="64" customFormat="false" ht="15.75" hidden="false" customHeight="false" outlineLevel="0" collapsed="false">
      <c r="A64" s="4" t="s">
        <v>7</v>
      </c>
      <c r="B64" s="5" t="s">
        <v>131</v>
      </c>
      <c r="C64" s="1" t="n">
        <v>126312</v>
      </c>
      <c r="D64" s="5" t="n">
        <v>61.67</v>
      </c>
      <c r="E64" s="5" t="n">
        <v>0.13</v>
      </c>
      <c r="F64" s="1" t="s">
        <v>132</v>
      </c>
    </row>
    <row r="65" customFormat="false" ht="15.75" hidden="false" customHeight="false" outlineLevel="0" collapsed="false">
      <c r="A65" s="4" t="s">
        <v>7</v>
      </c>
      <c r="B65" s="5" t="s">
        <v>133</v>
      </c>
      <c r="C65" s="1" t="n">
        <v>445789</v>
      </c>
      <c r="D65" s="5" t="n">
        <v>30.78</v>
      </c>
      <c r="E65" s="5" t="n">
        <v>0.01</v>
      </c>
      <c r="F65" s="1" t="s">
        <v>134</v>
      </c>
    </row>
    <row r="66" customFormat="false" ht="15.75" hidden="false" customHeight="false" outlineLevel="0" collapsed="false">
      <c r="A66" s="4" t="s">
        <v>7</v>
      </c>
      <c r="B66" s="5" t="s">
        <v>135</v>
      </c>
      <c r="C66" s="1" t="n">
        <v>71628</v>
      </c>
      <c r="D66" s="5" t="n">
        <v>3.65</v>
      </c>
      <c r="E66" s="5" t="n">
        <v>0.63</v>
      </c>
      <c r="F66" s="1" t="s">
        <v>136</v>
      </c>
    </row>
    <row r="67" customFormat="false" ht="15.75" hidden="false" customHeight="false" outlineLevel="0" collapsed="false">
      <c r="A67" s="4" t="s">
        <v>7</v>
      </c>
      <c r="B67" s="5" t="s">
        <v>137</v>
      </c>
      <c r="C67" s="1" t="n">
        <v>45358119</v>
      </c>
      <c r="D67" s="5" t="n">
        <v>36.91</v>
      </c>
      <c r="E67" s="5" t="n">
        <v>0.75</v>
      </c>
      <c r="F67" s="1" t="s">
        <v>138</v>
      </c>
    </row>
    <row r="68" customFormat="false" ht="15.75" hidden="false" customHeight="false" outlineLevel="0" collapsed="false">
      <c r="A68" s="4" t="s">
        <v>7</v>
      </c>
      <c r="B68" s="5" t="s">
        <v>139</v>
      </c>
      <c r="C68" s="1" t="n">
        <v>25163993</v>
      </c>
      <c r="D68" s="5" t="n">
        <v>19.32</v>
      </c>
      <c r="E68" s="5" t="n">
        <v>0.05</v>
      </c>
      <c r="F68" s="1" t="s">
        <v>140</v>
      </c>
    </row>
    <row r="69" customFormat="false" ht="15.75" hidden="false" customHeight="false" outlineLevel="0" collapsed="false">
      <c r="A69" s="4" t="s">
        <v>7</v>
      </c>
      <c r="B69" s="5" t="s">
        <v>141</v>
      </c>
      <c r="C69" s="1" t="s">
        <v>87</v>
      </c>
      <c r="D69" s="5" t="n">
        <v>50.37</v>
      </c>
      <c r="E69" s="5" t="n">
        <v>0.77</v>
      </c>
      <c r="F69" s="1" t="s">
        <v>142</v>
      </c>
    </row>
    <row r="70" customFormat="false" ht="15.75" hidden="false" customHeight="false" outlineLevel="0" collapsed="false">
      <c r="A70" s="4" t="s">
        <v>7</v>
      </c>
      <c r="B70" s="5" t="s">
        <v>143</v>
      </c>
      <c r="C70" s="1" t="n">
        <v>17628</v>
      </c>
      <c r="D70" s="5" t="n">
        <v>3.81</v>
      </c>
      <c r="E70" s="5" t="n">
        <v>0.1</v>
      </c>
      <c r="F70" s="1" t="s">
        <v>144</v>
      </c>
    </row>
    <row r="71" customFormat="false" ht="15.75" hidden="false" customHeight="false" outlineLevel="0" collapsed="false">
      <c r="A71" s="4" t="s">
        <v>7</v>
      </c>
      <c r="B71" s="5" t="s">
        <v>145</v>
      </c>
      <c r="C71" s="1" t="n">
        <v>7678</v>
      </c>
      <c r="D71" s="5" t="n">
        <v>39.66</v>
      </c>
      <c r="E71" s="5" t="n">
        <v>0.02</v>
      </c>
      <c r="F71" s="1" t="s">
        <v>146</v>
      </c>
    </row>
    <row r="72" customFormat="false" ht="15.75" hidden="false" customHeight="false" outlineLevel="0" collapsed="false">
      <c r="A72" s="4" t="s">
        <v>7</v>
      </c>
      <c r="B72" s="5" t="s">
        <v>147</v>
      </c>
      <c r="C72" s="1" t="n">
        <v>17629</v>
      </c>
      <c r="D72" s="5" t="n">
        <v>3.98</v>
      </c>
      <c r="E72" s="5" t="n">
        <v>0.08</v>
      </c>
      <c r="F72" s="1" t="s">
        <v>148</v>
      </c>
    </row>
    <row r="73" customFormat="false" ht="15.75" hidden="false" customHeight="false" outlineLevel="0" collapsed="false">
      <c r="A73" s="4" t="s">
        <v>7</v>
      </c>
      <c r="B73" s="5" t="s">
        <v>149</v>
      </c>
      <c r="C73" s="1" t="n">
        <v>20660</v>
      </c>
      <c r="D73" s="5" t="n">
        <v>4.44</v>
      </c>
      <c r="E73" s="5" t="n">
        <v>0.07</v>
      </c>
      <c r="F73" s="1" t="s">
        <v>150</v>
      </c>
    </row>
    <row r="74" customFormat="false" ht="15.75" hidden="false" customHeight="false" outlineLevel="0" collapsed="false">
      <c r="A74" s="4" t="s">
        <v>7</v>
      </c>
      <c r="B74" s="5" t="s">
        <v>151</v>
      </c>
      <c r="C74" s="1" t="n">
        <v>6325023</v>
      </c>
      <c r="D74" s="5" t="n">
        <v>7.53</v>
      </c>
      <c r="E74" s="5" t="n">
        <v>0.74</v>
      </c>
      <c r="F74" s="1" t="s">
        <v>152</v>
      </c>
    </row>
    <row r="75" customFormat="false" ht="15.75" hidden="false" customHeight="false" outlineLevel="0" collapsed="false">
      <c r="A75" s="4" t="s">
        <v>7</v>
      </c>
      <c r="B75" s="5" t="s">
        <v>153</v>
      </c>
      <c r="C75" s="1" t="s">
        <v>87</v>
      </c>
      <c r="D75" s="5" t="n">
        <v>53.86</v>
      </c>
      <c r="E75" s="5" t="n">
        <v>0.11</v>
      </c>
      <c r="F75" s="1" t="s">
        <v>154</v>
      </c>
    </row>
    <row r="76" customFormat="false" ht="15.75" hidden="false" customHeight="false" outlineLevel="0" collapsed="false">
      <c r="A76" s="4" t="s">
        <v>7</v>
      </c>
      <c r="B76" s="5" t="s">
        <v>155</v>
      </c>
      <c r="C76" s="1" t="n">
        <v>5281608</v>
      </c>
      <c r="D76" s="5" t="n">
        <v>3.99</v>
      </c>
      <c r="E76" s="5" t="n">
        <v>0.44</v>
      </c>
      <c r="F76" s="1" t="s">
        <v>156</v>
      </c>
    </row>
    <row r="77" customFormat="false" ht="15.75" hidden="false" customHeight="false" outlineLevel="0" collapsed="false">
      <c r="A77" s="4" t="s">
        <v>7</v>
      </c>
      <c r="B77" s="5" t="s">
        <v>157</v>
      </c>
      <c r="C77" s="1" t="n">
        <v>13909684</v>
      </c>
      <c r="D77" s="5" t="n">
        <v>6.82</v>
      </c>
      <c r="E77" s="5" t="n">
        <v>0.14</v>
      </c>
      <c r="F77" s="1" t="s">
        <v>158</v>
      </c>
    </row>
    <row r="78" customFormat="false" ht="15.75" hidden="false" customHeight="false" outlineLevel="0" collapsed="false">
      <c r="A78" s="4" t="s">
        <v>7</v>
      </c>
      <c r="B78" s="5" t="s">
        <v>159</v>
      </c>
      <c r="C78" s="1" t="n">
        <v>7061302</v>
      </c>
      <c r="D78" s="5" t="n">
        <v>16.07</v>
      </c>
      <c r="E78" s="5" t="n">
        <v>0.76</v>
      </c>
      <c r="F78" s="1" t="s">
        <v>160</v>
      </c>
    </row>
    <row r="79" customFormat="false" ht="15.75" hidden="false" customHeight="false" outlineLevel="0" collapsed="false">
      <c r="A79" s="4" t="s">
        <v>7</v>
      </c>
      <c r="B79" s="5" t="s">
        <v>161</v>
      </c>
      <c r="C79" s="1" t="n">
        <v>52921644</v>
      </c>
      <c r="D79" s="5" t="n">
        <v>17.74</v>
      </c>
      <c r="E79" s="5" t="n">
        <v>0.04</v>
      </c>
      <c r="F79" s="1" t="s">
        <v>162</v>
      </c>
    </row>
    <row r="80" customFormat="false" ht="15.75" hidden="false" customHeight="false" outlineLevel="0" collapsed="false">
      <c r="A80" s="4" t="s">
        <v>7</v>
      </c>
      <c r="B80" s="5" t="s">
        <v>163</v>
      </c>
      <c r="C80" s="1" t="n">
        <v>46173899</v>
      </c>
      <c r="D80" s="5" t="n">
        <v>41.02</v>
      </c>
      <c r="E80" s="5" t="n">
        <v>0.04</v>
      </c>
      <c r="F80" s="1" t="s">
        <v>164</v>
      </c>
    </row>
    <row r="81" customFormat="false" ht="15.75" hidden="false" customHeight="false" outlineLevel="0" collapsed="false">
      <c r="A81" s="4" t="s">
        <v>7</v>
      </c>
      <c r="B81" s="5" t="s">
        <v>165</v>
      </c>
      <c r="C81" s="6" t="n">
        <v>9898279</v>
      </c>
      <c r="D81" s="5" t="n">
        <v>6.5</v>
      </c>
      <c r="E81" s="5" t="n">
        <v>0.04</v>
      </c>
      <c r="F81" s="1" t="s">
        <v>166</v>
      </c>
    </row>
    <row r="82" customFormat="false" ht="15.75" hidden="false" customHeight="false" outlineLevel="0" collapsed="false">
      <c r="A82" s="4" t="s">
        <v>7</v>
      </c>
      <c r="B82" s="5" t="s">
        <v>167</v>
      </c>
      <c r="C82" s="1" t="n">
        <v>21672570</v>
      </c>
      <c r="D82" s="5" t="n">
        <v>9.32</v>
      </c>
      <c r="E82" s="5" t="n">
        <v>0.31</v>
      </c>
      <c r="F82" s="1" t="s">
        <v>168</v>
      </c>
    </row>
    <row r="83" customFormat="false" ht="15.75" hidden="false" customHeight="false" outlineLevel="0" collapsed="false">
      <c r="A83" s="4" t="s">
        <v>7</v>
      </c>
      <c r="B83" s="5" t="s">
        <v>169</v>
      </c>
      <c r="C83" s="1" t="n">
        <v>6917976</v>
      </c>
      <c r="D83" s="5" t="n">
        <v>5.98</v>
      </c>
      <c r="E83" s="5" t="n">
        <v>0.04</v>
      </c>
      <c r="F83" s="1" t="s">
        <v>170</v>
      </c>
    </row>
    <row r="84" customFormat="false" ht="15.75" hidden="false" customHeight="false" outlineLevel="0" collapsed="false">
      <c r="A84" s="4" t="s">
        <v>7</v>
      </c>
      <c r="B84" s="5" t="s">
        <v>171</v>
      </c>
      <c r="C84" s="1" t="n">
        <v>100018</v>
      </c>
      <c r="D84" s="5" t="n">
        <v>8.08</v>
      </c>
      <c r="E84" s="5" t="n">
        <v>0.04</v>
      </c>
      <c r="F84" s="1" t="s">
        <v>172</v>
      </c>
    </row>
    <row r="85" customFormat="false" ht="15.75" hidden="false" customHeight="false" outlineLevel="0" collapsed="false">
      <c r="A85" s="4" t="s">
        <v>7</v>
      </c>
      <c r="B85" s="5" t="s">
        <v>173</v>
      </c>
      <c r="C85" s="1" t="n">
        <v>441921</v>
      </c>
      <c r="D85" s="5" t="n">
        <v>5.42</v>
      </c>
      <c r="E85" s="5" t="n">
        <v>0.13</v>
      </c>
      <c r="F85" s="1" t="s">
        <v>174</v>
      </c>
    </row>
    <row r="86" customFormat="false" ht="15.75" hidden="false" customHeight="false" outlineLevel="0" collapsed="false">
      <c r="A86" s="4" t="s">
        <v>7</v>
      </c>
      <c r="B86" s="5" t="s">
        <v>175</v>
      </c>
      <c r="C86" s="1" t="n">
        <v>432449</v>
      </c>
      <c r="D86" s="5" t="n">
        <v>19.9</v>
      </c>
      <c r="E86" s="5" t="n">
        <v>0.8</v>
      </c>
      <c r="F86" s="1" t="s">
        <v>176</v>
      </c>
    </row>
    <row r="87" customFormat="false" ht="15.75" hidden="false" customHeight="false" outlineLevel="0" collapsed="false">
      <c r="A87" s="4" t="s">
        <v>7</v>
      </c>
      <c r="B87" s="5" t="s">
        <v>177</v>
      </c>
      <c r="C87" s="1" t="n">
        <v>441922</v>
      </c>
      <c r="D87" s="5" t="n">
        <v>17.74</v>
      </c>
      <c r="E87" s="5" t="n">
        <v>0.24</v>
      </c>
      <c r="F87" s="1" t="s">
        <v>178</v>
      </c>
    </row>
    <row r="88" customFormat="false" ht="15.75" hidden="false" customHeight="false" outlineLevel="0" collapsed="false">
      <c r="A88" s="4" t="s">
        <v>7</v>
      </c>
      <c r="B88" s="5" t="s">
        <v>179</v>
      </c>
      <c r="C88" s="1" t="n">
        <v>441923</v>
      </c>
      <c r="D88" s="5" t="n">
        <v>9.03</v>
      </c>
      <c r="E88" s="5" t="n">
        <v>0.28</v>
      </c>
      <c r="F88" s="1" t="s">
        <v>180</v>
      </c>
    </row>
    <row r="89" customFormat="false" ht="15.75" hidden="false" customHeight="false" outlineLevel="0" collapsed="false">
      <c r="A89" s="4" t="s">
        <v>7</v>
      </c>
      <c r="B89" s="5" t="s">
        <v>181</v>
      </c>
      <c r="C89" s="1" t="n">
        <v>44583955</v>
      </c>
      <c r="D89" s="5" t="n">
        <v>10.2</v>
      </c>
      <c r="E89" s="5" t="n">
        <v>0.78</v>
      </c>
      <c r="F89" s="1" t="s">
        <v>182</v>
      </c>
    </row>
    <row r="90" customFormat="false" ht="15.75" hidden="false" customHeight="false" outlineLevel="0" collapsed="false">
      <c r="A90" s="4" t="s">
        <v>7</v>
      </c>
      <c r="B90" s="5" t="s">
        <v>183</v>
      </c>
      <c r="C90" s="1" t="n">
        <v>6441009</v>
      </c>
      <c r="D90" s="5" t="n">
        <v>17.76</v>
      </c>
      <c r="E90" s="5" t="n">
        <v>0.25</v>
      </c>
      <c r="F90" s="1" t="s">
        <v>184</v>
      </c>
    </row>
    <row r="91" customFormat="false" ht="15.75" hidden="false" customHeight="false" outlineLevel="0" collapsed="false">
      <c r="A91" s="4" t="s">
        <v>7</v>
      </c>
      <c r="B91" s="5" t="s">
        <v>185</v>
      </c>
      <c r="C91" s="1" t="n">
        <v>21599924</v>
      </c>
      <c r="D91" s="5" t="n">
        <v>20.12</v>
      </c>
      <c r="E91" s="5" t="n">
        <v>0.82</v>
      </c>
      <c r="F91" s="1" t="s">
        <v>186</v>
      </c>
    </row>
    <row r="92" customFormat="false" ht="15.75" hidden="false" customHeight="false" outlineLevel="0" collapsed="false">
      <c r="A92" s="4" t="s">
        <v>7</v>
      </c>
      <c r="B92" s="5" t="s">
        <v>187</v>
      </c>
      <c r="C92" s="1" t="n">
        <v>12901617</v>
      </c>
      <c r="D92" s="5" t="n">
        <v>12.43</v>
      </c>
      <c r="E92" s="5" t="n">
        <v>0.22</v>
      </c>
      <c r="F92" s="1" t="s">
        <v>188</v>
      </c>
    </row>
    <row r="93" customFormat="false" ht="15.75" hidden="false" customHeight="false" outlineLevel="0" collapsed="false">
      <c r="A93" s="4" t="s">
        <v>7</v>
      </c>
      <c r="B93" s="5" t="s">
        <v>189</v>
      </c>
      <c r="C93" s="1" t="s">
        <v>190</v>
      </c>
      <c r="D93" s="5" t="n">
        <v>29.69</v>
      </c>
      <c r="E93" s="5" t="n">
        <v>0.77</v>
      </c>
      <c r="F93" s="1" t="s">
        <v>191</v>
      </c>
    </row>
    <row r="94" customFormat="false" ht="15.75" hidden="false" customHeight="false" outlineLevel="0" collapsed="false">
      <c r="A94" s="4" t="s">
        <v>7</v>
      </c>
      <c r="B94" s="5" t="s">
        <v>192</v>
      </c>
      <c r="C94" s="1" t="n">
        <v>3085260</v>
      </c>
      <c r="D94" s="5" t="n">
        <v>8.4</v>
      </c>
      <c r="E94" s="5" t="n">
        <v>0.57</v>
      </c>
      <c r="F94" s="1" t="s">
        <v>193</v>
      </c>
    </row>
    <row r="95" customFormat="false" ht="15.75" hidden="false" customHeight="false" outlineLevel="0" collapsed="false">
      <c r="A95" s="4" t="s">
        <v>7</v>
      </c>
      <c r="B95" s="5" t="s">
        <v>194</v>
      </c>
      <c r="C95" s="1" t="n">
        <v>12855920</v>
      </c>
      <c r="D95" s="5" t="n">
        <v>8.91</v>
      </c>
      <c r="E95" s="5" t="n">
        <v>0.78</v>
      </c>
      <c r="F95" s="1" t="s">
        <v>195</v>
      </c>
    </row>
    <row r="96" customFormat="false" ht="15.75" hidden="false" customHeight="false" outlineLevel="0" collapsed="false">
      <c r="A96" s="4" t="s">
        <v>7</v>
      </c>
      <c r="B96" s="5" t="s">
        <v>196</v>
      </c>
      <c r="C96" s="1" t="n">
        <v>102601548</v>
      </c>
      <c r="D96" s="5" t="n">
        <v>7.31</v>
      </c>
      <c r="E96" s="5" t="n">
        <v>0.01</v>
      </c>
      <c r="F96" s="1" t="s">
        <v>197</v>
      </c>
    </row>
    <row r="97" customFormat="false" ht="15.75" hidden="false" customHeight="false" outlineLevel="0" collapsed="false">
      <c r="A97" s="4" t="s">
        <v>7</v>
      </c>
      <c r="B97" s="5" t="s">
        <v>198</v>
      </c>
      <c r="C97" s="1" t="s">
        <v>87</v>
      </c>
      <c r="D97" s="5" t="n">
        <v>5.47</v>
      </c>
      <c r="E97" s="5" t="n">
        <v>0.1</v>
      </c>
      <c r="F97" s="1" t="s">
        <v>199</v>
      </c>
    </row>
    <row r="98" customFormat="false" ht="15.75" hidden="false" customHeight="false" outlineLevel="0" collapsed="false">
      <c r="A98" s="4" t="s">
        <v>7</v>
      </c>
      <c r="B98" s="5" t="s">
        <v>200</v>
      </c>
      <c r="C98" s="1" t="n">
        <v>11679800</v>
      </c>
      <c r="D98" s="5" t="n">
        <v>3.78</v>
      </c>
      <c r="E98" s="5" t="n">
        <v>0.09</v>
      </c>
      <c r="F98" s="1" t="s">
        <v>201</v>
      </c>
    </row>
    <row r="99" customFormat="false" ht="15.75" hidden="false" customHeight="false" outlineLevel="0" collapsed="false">
      <c r="A99" s="4" t="s">
        <v>7</v>
      </c>
      <c r="B99" s="5" t="s">
        <v>202</v>
      </c>
      <c r="C99" s="1" t="n">
        <v>73148</v>
      </c>
      <c r="D99" s="5" t="n">
        <v>6.41</v>
      </c>
      <c r="E99" s="5" t="n">
        <v>0.09</v>
      </c>
      <c r="F99" s="1" t="s">
        <v>203</v>
      </c>
    </row>
    <row r="100" customFormat="false" ht="15.75" hidden="false" customHeight="false" outlineLevel="0" collapsed="false">
      <c r="A100" s="4" t="s">
        <v>7</v>
      </c>
      <c r="B100" s="5" t="s">
        <v>204</v>
      </c>
      <c r="C100" s="1" t="n">
        <v>10467801</v>
      </c>
      <c r="D100" s="5" t="n">
        <v>53.86</v>
      </c>
      <c r="E100" s="5" t="n">
        <v>0.11</v>
      </c>
      <c r="F100" s="1" t="s">
        <v>205</v>
      </c>
    </row>
    <row r="101" customFormat="false" ht="15.75" hidden="false" customHeight="false" outlineLevel="0" collapsed="false">
      <c r="A101" s="4" t="s">
        <v>7</v>
      </c>
      <c r="B101" s="5" t="s">
        <v>206</v>
      </c>
      <c r="C101" s="1" t="n">
        <v>12311007</v>
      </c>
      <c r="D101" s="5" t="n">
        <v>15.49</v>
      </c>
      <c r="E101" s="5" t="n">
        <v>0.77</v>
      </c>
      <c r="F101" s="1" t="s">
        <v>207</v>
      </c>
    </row>
    <row r="102" customFormat="false" ht="15.75" hidden="false" customHeight="false" outlineLevel="0" collapsed="false">
      <c r="A102" s="4" t="s">
        <v>7</v>
      </c>
      <c r="B102" s="5" t="s">
        <v>208</v>
      </c>
      <c r="C102" s="1" t="n">
        <v>160339</v>
      </c>
      <c r="D102" s="5" t="n">
        <v>0.33</v>
      </c>
      <c r="E102" s="5" t="n">
        <v>0.33</v>
      </c>
      <c r="F102" s="1" t="s">
        <v>209</v>
      </c>
    </row>
    <row r="103" customFormat="false" ht="15.75" hidden="false" customHeight="false" outlineLevel="0" collapsed="false">
      <c r="A103" s="4" t="s">
        <v>7</v>
      </c>
      <c r="B103" s="5" t="s">
        <v>210</v>
      </c>
      <c r="C103" s="1" t="n">
        <v>72723223</v>
      </c>
      <c r="D103" s="5" t="n">
        <v>42.88</v>
      </c>
      <c r="E103" s="5" t="n">
        <v>0.16</v>
      </c>
      <c r="F103" s="1" t="s">
        <v>211</v>
      </c>
    </row>
    <row r="104" customFormat="false" ht="15.75" hidden="false" customHeight="false" outlineLevel="0" collapsed="false">
      <c r="A104" s="4" t="s">
        <v>7</v>
      </c>
      <c r="B104" s="5" t="s">
        <v>212</v>
      </c>
      <c r="C104" s="1" t="n">
        <v>10137</v>
      </c>
      <c r="D104" s="5" t="n">
        <v>44.33</v>
      </c>
      <c r="E104" s="5" t="n">
        <v>0.11</v>
      </c>
      <c r="F104" s="1" t="s">
        <v>213</v>
      </c>
    </row>
    <row r="105" customFormat="false" ht="15.75" hidden="false" customHeight="false" outlineLevel="0" collapsed="false">
      <c r="A105" s="4" t="s">
        <v>7</v>
      </c>
      <c r="B105" s="5" t="s">
        <v>214</v>
      </c>
      <c r="C105" s="1" t="n">
        <v>5313979</v>
      </c>
      <c r="D105" s="5" t="n">
        <v>0.27</v>
      </c>
      <c r="E105" s="5" t="n">
        <v>0.53</v>
      </c>
      <c r="F105" s="1" t="s">
        <v>215</v>
      </c>
    </row>
    <row r="106" customFormat="false" ht="15.75" hidden="false" customHeight="false" outlineLevel="0" collapsed="false">
      <c r="A106" s="4" t="s">
        <v>7</v>
      </c>
      <c r="B106" s="5" t="s">
        <v>216</v>
      </c>
      <c r="C106" s="1" t="n">
        <v>12309018</v>
      </c>
      <c r="D106" s="5" t="n">
        <v>14.18</v>
      </c>
      <c r="E106" s="5" t="n">
        <v>0.76</v>
      </c>
      <c r="F106" s="1" t="s">
        <v>217</v>
      </c>
    </row>
    <row r="107" customFormat="false" ht="15.75" hidden="false" customHeight="false" outlineLevel="0" collapsed="false">
      <c r="A107" s="4" t="s">
        <v>7</v>
      </c>
      <c r="B107" s="5" t="s">
        <v>218</v>
      </c>
      <c r="C107" s="1" t="n">
        <v>3086263</v>
      </c>
      <c r="D107" s="5" t="n">
        <v>6.69</v>
      </c>
      <c r="E107" s="5" t="n">
        <v>0.03</v>
      </c>
      <c r="F107" s="1" t="s">
        <v>219</v>
      </c>
    </row>
    <row r="108" customFormat="false" ht="15.75" hidden="false" customHeight="false" outlineLevel="0" collapsed="false">
      <c r="A108" s="4" t="s">
        <v>7</v>
      </c>
      <c r="B108" s="5" t="s">
        <v>220</v>
      </c>
      <c r="C108" s="1" t="s">
        <v>87</v>
      </c>
      <c r="D108" s="5" t="n">
        <v>13.54</v>
      </c>
      <c r="E108" s="5" t="n">
        <v>0.77</v>
      </c>
      <c r="F108" s="1" t="s">
        <v>221</v>
      </c>
    </row>
    <row r="109" customFormat="false" ht="15.75" hidden="false" customHeight="false" outlineLevel="0" collapsed="false">
      <c r="A109" s="4" t="s">
        <v>7</v>
      </c>
      <c r="B109" s="5" t="s">
        <v>222</v>
      </c>
      <c r="C109" s="1" t="n">
        <v>14162969</v>
      </c>
      <c r="D109" s="5" t="n">
        <v>6.55</v>
      </c>
      <c r="E109" s="5" t="n">
        <v>0.03</v>
      </c>
      <c r="F109" s="1" t="s">
        <v>223</v>
      </c>
    </row>
    <row r="110" customFormat="false" ht="15.75" hidden="false" customHeight="false" outlineLevel="0" collapsed="false">
      <c r="A110" s="4" t="s">
        <v>7</v>
      </c>
      <c r="B110" s="5" t="s">
        <v>224</v>
      </c>
      <c r="C110" s="1" t="s">
        <v>87</v>
      </c>
      <c r="D110" s="5" t="n">
        <v>29.69</v>
      </c>
      <c r="E110" s="5" t="n">
        <v>0.77</v>
      </c>
      <c r="F110" s="1" t="s">
        <v>225</v>
      </c>
    </row>
    <row r="111" customFormat="false" ht="15.75" hidden="false" customHeight="false" outlineLevel="0" collapsed="false">
      <c r="A111" s="4" t="s">
        <v>7</v>
      </c>
      <c r="B111" s="5" t="s">
        <v>226</v>
      </c>
      <c r="C111" s="1" t="n">
        <v>14162967</v>
      </c>
      <c r="D111" s="5" t="n">
        <v>6.97</v>
      </c>
      <c r="E111" s="5" t="n">
        <v>0.07</v>
      </c>
      <c r="F111" s="1" t="s">
        <v>227</v>
      </c>
    </row>
    <row r="112" customFormat="false" ht="15.75" hidden="false" customHeight="false" outlineLevel="0" collapsed="false">
      <c r="A112" s="4" t="s">
        <v>7</v>
      </c>
      <c r="B112" s="5" t="s">
        <v>228</v>
      </c>
      <c r="C112" s="1" t="s">
        <v>87</v>
      </c>
      <c r="D112" s="5" t="n">
        <v>12.05</v>
      </c>
      <c r="E112" s="5" t="n">
        <v>0.78</v>
      </c>
      <c r="F112" s="1" t="s">
        <v>229</v>
      </c>
    </row>
    <row r="113" customFormat="false" ht="15.75" hidden="false" customHeight="false" outlineLevel="0" collapsed="false">
      <c r="A113" s="4" t="s">
        <v>7</v>
      </c>
      <c r="B113" s="5" t="s">
        <v>230</v>
      </c>
      <c r="C113" s="1" t="n">
        <v>46184189</v>
      </c>
      <c r="D113" s="5" t="n">
        <v>33.76</v>
      </c>
      <c r="E113" s="5" t="n">
        <v>0.18</v>
      </c>
      <c r="F113" s="1" t="s">
        <v>231</v>
      </c>
    </row>
    <row r="114" customFormat="false" ht="15.75" hidden="false" customHeight="false" outlineLevel="0" collapsed="false">
      <c r="A114" s="4" t="s">
        <v>7</v>
      </c>
      <c r="B114" s="5" t="s">
        <v>232</v>
      </c>
      <c r="C114" s="1" t="n">
        <v>7673</v>
      </c>
      <c r="D114" s="5" t="n">
        <v>67.64</v>
      </c>
      <c r="E114" s="5" t="n">
        <v>0.02</v>
      </c>
      <c r="F114" s="1" t="s">
        <v>233</v>
      </c>
    </row>
    <row r="115" customFormat="false" ht="15.75" hidden="false" customHeight="false" outlineLevel="0" collapsed="false">
      <c r="A115" s="4" t="s">
        <v>7</v>
      </c>
      <c r="B115" s="5" t="s">
        <v>234</v>
      </c>
      <c r="C115" s="1" t="n">
        <v>7654</v>
      </c>
      <c r="D115" s="5" t="n">
        <v>22.99</v>
      </c>
      <c r="E115" s="5" t="n">
        <v>0.04</v>
      </c>
      <c r="F115" s="1" t="s">
        <v>235</v>
      </c>
    </row>
    <row r="116" customFormat="false" ht="15.75" hidden="false" customHeight="false" outlineLevel="0" collapsed="false">
      <c r="A116" s="4" t="s">
        <v>7</v>
      </c>
      <c r="B116" s="5" t="s">
        <v>236</v>
      </c>
      <c r="C116" s="1" t="n">
        <v>195484</v>
      </c>
      <c r="D116" s="5" t="n">
        <v>51.66</v>
      </c>
      <c r="E116" s="5" t="n">
        <v>0.06</v>
      </c>
      <c r="F116" s="1" t="s">
        <v>237</v>
      </c>
    </row>
    <row r="117" customFormat="false" ht="15.75" hidden="false" customHeight="false" outlineLevel="0" collapsed="false">
      <c r="A117" s="4" t="s">
        <v>7</v>
      </c>
      <c r="B117" s="5" t="s">
        <v>238</v>
      </c>
      <c r="C117" s="1" t="n">
        <v>16738692</v>
      </c>
      <c r="D117" s="5" t="n">
        <v>3.65</v>
      </c>
      <c r="E117" s="5" t="n">
        <v>0.29</v>
      </c>
      <c r="F117" s="1" t="s">
        <v>239</v>
      </c>
    </row>
    <row r="118" customFormat="false" ht="15.75" hidden="false" customHeight="false" outlineLevel="0" collapsed="false">
      <c r="A118" s="4" t="s">
        <v>7</v>
      </c>
      <c r="B118" s="5" t="s">
        <v>240</v>
      </c>
      <c r="C118" s="1" t="n">
        <v>6323481</v>
      </c>
      <c r="D118" s="5" t="n">
        <v>28.55</v>
      </c>
      <c r="E118" s="5" t="n">
        <v>0.24</v>
      </c>
      <c r="F118" s="1" t="s">
        <v>241</v>
      </c>
    </row>
    <row r="119" customFormat="false" ht="15.75" hidden="false" customHeight="false" outlineLevel="0" collapsed="false">
      <c r="A119" s="4" t="s">
        <v>7</v>
      </c>
      <c r="B119" s="5" t="s">
        <v>242</v>
      </c>
      <c r="C119" s="1" t="n">
        <v>10931630</v>
      </c>
      <c r="D119" s="5" t="n">
        <v>51.38</v>
      </c>
      <c r="E119" s="5" t="n">
        <v>0.06</v>
      </c>
      <c r="F119" s="1" t="s">
        <v>243</v>
      </c>
    </row>
    <row r="120" customFormat="false" ht="15.75" hidden="false" customHeight="false" outlineLevel="0" collapsed="false">
      <c r="A120" s="4" t="s">
        <v>7</v>
      </c>
      <c r="B120" s="5" t="s">
        <v>244</v>
      </c>
      <c r="C120" s="1" t="n">
        <v>24892729</v>
      </c>
      <c r="D120" s="5" t="n">
        <v>49.33</v>
      </c>
      <c r="E120" s="5" t="n">
        <v>0.14</v>
      </c>
      <c r="F120" s="1" t="s">
        <v>245</v>
      </c>
    </row>
    <row r="121" customFormat="false" ht="15.75" hidden="false" customHeight="false" outlineLevel="0" collapsed="false">
      <c r="A121" s="4" t="s">
        <v>7</v>
      </c>
      <c r="B121" s="5" t="s">
        <v>246</v>
      </c>
      <c r="C121" s="1" t="s">
        <v>87</v>
      </c>
      <c r="D121" s="5" t="n">
        <v>36.74</v>
      </c>
      <c r="E121" s="5" t="n">
        <v>0.19</v>
      </c>
      <c r="F121" s="1" t="s">
        <v>247</v>
      </c>
    </row>
    <row r="122" customFormat="false" ht="15.75" hidden="false" customHeight="false" outlineLevel="0" collapsed="false">
      <c r="A122" s="4" t="s">
        <v>7</v>
      </c>
      <c r="B122" s="5" t="s">
        <v>248</v>
      </c>
      <c r="C122" s="1" t="n">
        <v>38347607</v>
      </c>
      <c r="D122" s="5" t="n">
        <v>19.8</v>
      </c>
      <c r="E122" s="5" t="n">
        <v>0.4</v>
      </c>
      <c r="F122" s="1" t="s">
        <v>249</v>
      </c>
    </row>
    <row r="123" customFormat="false" ht="15.75" hidden="false" customHeight="false" outlineLevel="0" collapsed="false">
      <c r="A123" s="4" t="s">
        <v>7</v>
      </c>
      <c r="B123" s="5" t="s">
        <v>250</v>
      </c>
      <c r="C123" s="1" t="n">
        <v>21633072</v>
      </c>
      <c r="D123" s="5" t="n">
        <v>24.56</v>
      </c>
      <c r="E123" s="5" t="n">
        <v>0.19</v>
      </c>
      <c r="F123" s="1" t="s">
        <v>251</v>
      </c>
    </row>
    <row r="124" customFormat="false" ht="15.75" hidden="false" customHeight="false" outlineLevel="0" collapsed="false">
      <c r="A124" s="4" t="s">
        <v>7</v>
      </c>
      <c r="B124" s="5" t="s">
        <v>252</v>
      </c>
      <c r="C124" s="1" t="n">
        <v>15886258</v>
      </c>
      <c r="D124" s="5" t="n">
        <v>19.47</v>
      </c>
      <c r="E124" s="5" t="n">
        <v>0.8</v>
      </c>
      <c r="F124" s="1" t="s">
        <v>253</v>
      </c>
    </row>
    <row r="125" customFormat="false" ht="15.75" hidden="false" customHeight="false" outlineLevel="0" collapsed="false">
      <c r="A125" s="4" t="s">
        <v>7</v>
      </c>
      <c r="B125" s="5" t="s">
        <v>254</v>
      </c>
      <c r="C125" s="1" t="n">
        <v>21633075</v>
      </c>
      <c r="D125" s="5" t="n">
        <v>9.44</v>
      </c>
      <c r="E125" s="5" t="n">
        <v>0.46</v>
      </c>
      <c r="F125" s="1" t="s">
        <v>255</v>
      </c>
    </row>
    <row r="126" customFormat="false" ht="15.75" hidden="false" customHeight="false" outlineLevel="0" collapsed="false">
      <c r="A126" s="4" t="s">
        <v>7</v>
      </c>
      <c r="B126" s="5" t="s">
        <v>256</v>
      </c>
      <c r="C126" s="1" t="n">
        <v>1054</v>
      </c>
      <c r="D126" s="5" t="n">
        <v>61.54</v>
      </c>
      <c r="E126" s="5" t="n">
        <v>0.04</v>
      </c>
      <c r="F126" s="1" t="s">
        <v>257</v>
      </c>
    </row>
    <row r="127" customFormat="false" ht="15.75" hidden="false" customHeight="false" outlineLevel="0" collapsed="false">
      <c r="A127" s="4" t="s">
        <v>7</v>
      </c>
      <c r="B127" s="5" t="s">
        <v>258</v>
      </c>
      <c r="C127" s="1" t="n">
        <v>6904</v>
      </c>
      <c r="D127" s="5" t="n">
        <v>1.55</v>
      </c>
      <c r="E127" s="5" t="n">
        <v>0.03</v>
      </c>
      <c r="F127" s="1" t="s">
        <v>259</v>
      </c>
    </row>
    <row r="128" customFormat="false" ht="15.75" hidden="false" customHeight="false" outlineLevel="0" collapsed="false">
      <c r="A128" s="4" t="s">
        <v>7</v>
      </c>
      <c r="B128" s="5" t="s">
        <v>260</v>
      </c>
      <c r="C128" s="1" t="n">
        <v>12444466</v>
      </c>
      <c r="D128" s="5" t="n">
        <v>43.87</v>
      </c>
      <c r="E128" s="5" t="n">
        <v>0.75</v>
      </c>
      <c r="F128" s="1" t="s">
        <v>261</v>
      </c>
    </row>
    <row r="129" customFormat="false" ht="15.75" hidden="false" customHeight="false" outlineLevel="0" collapsed="false">
      <c r="A129" s="4" t="s">
        <v>7</v>
      </c>
      <c r="B129" s="5" t="s">
        <v>262</v>
      </c>
      <c r="C129" s="1" t="n">
        <v>5322095</v>
      </c>
      <c r="D129" s="5" t="n">
        <v>34.91</v>
      </c>
      <c r="E129" s="5" t="n">
        <v>0.18</v>
      </c>
      <c r="F129" s="1" t="s">
        <v>263</v>
      </c>
    </row>
    <row r="130" customFormat="false" ht="15.75" hidden="false" customHeight="false" outlineLevel="0" collapsed="false">
      <c r="A130" s="4" t="s">
        <v>7</v>
      </c>
      <c r="B130" s="5" t="s">
        <v>264</v>
      </c>
      <c r="C130" s="1" t="n">
        <v>442348</v>
      </c>
      <c r="D130" s="5" t="n">
        <v>50.9</v>
      </c>
      <c r="E130" s="5" t="n">
        <v>0.1</v>
      </c>
      <c r="F130" s="1" t="s">
        <v>265</v>
      </c>
    </row>
    <row r="131" customFormat="false" ht="15.75" hidden="false" customHeight="false" outlineLevel="0" collapsed="false">
      <c r="A131" s="4" t="s">
        <v>7</v>
      </c>
      <c r="B131" s="5" t="s">
        <v>266</v>
      </c>
      <c r="C131" s="1" t="n">
        <v>6450812</v>
      </c>
      <c r="D131" s="5" t="n">
        <v>52.67</v>
      </c>
      <c r="E131" s="5" t="n">
        <v>0.11</v>
      </c>
      <c r="F131" s="1" t="s">
        <v>267</v>
      </c>
    </row>
    <row r="132" customFormat="false" ht="15.75" hidden="false" customHeight="false" outlineLevel="0" collapsed="false">
      <c r="A132" s="4" t="s">
        <v>7</v>
      </c>
      <c r="B132" s="5" t="s">
        <v>268</v>
      </c>
      <c r="C132" s="1" t="n">
        <v>14109</v>
      </c>
      <c r="D132" s="5" t="n">
        <v>18.37</v>
      </c>
      <c r="E132" s="5" t="n">
        <v>0.03</v>
      </c>
      <c r="F132" s="1" t="s">
        <v>269</v>
      </c>
    </row>
    <row r="133" customFormat="false" ht="15.75" hidden="false" customHeight="false" outlineLevel="0" collapsed="false">
      <c r="A133" s="4" t="s">
        <v>7</v>
      </c>
      <c r="B133" s="5" t="s">
        <v>270</v>
      </c>
      <c r="C133" s="1" t="n">
        <v>160168</v>
      </c>
      <c r="D133" s="5" t="n">
        <v>42.08</v>
      </c>
      <c r="E133" s="5" t="n">
        <v>0.08</v>
      </c>
      <c r="F133" s="1" t="s">
        <v>271</v>
      </c>
    </row>
    <row r="134" customFormat="false" ht="15.75" hidden="false" customHeight="false" outlineLevel="0" collapsed="false">
      <c r="A134" s="4" t="s">
        <v>7</v>
      </c>
      <c r="B134" s="5" t="s">
        <v>272</v>
      </c>
      <c r="C134" s="1" t="n">
        <v>75412551</v>
      </c>
      <c r="D134" s="5" t="n">
        <v>10.09</v>
      </c>
      <c r="E134" s="5" t="n">
        <v>0.26</v>
      </c>
      <c r="F134" s="1" t="s">
        <v>273</v>
      </c>
    </row>
    <row r="135" customFormat="false" ht="15.75" hidden="false" customHeight="false" outlineLevel="0" collapsed="false">
      <c r="A135" s="4" t="s">
        <v>7</v>
      </c>
      <c r="B135" s="5" t="s">
        <v>274</v>
      </c>
      <c r="C135" s="1" t="n">
        <v>118705163</v>
      </c>
      <c r="D135" s="5" t="n">
        <v>9.24</v>
      </c>
      <c r="E135" s="5" t="n">
        <v>0.78</v>
      </c>
      <c r="F135" s="1" t="s">
        <v>275</v>
      </c>
    </row>
    <row r="136" customFormat="false" ht="15.75" hidden="false" customHeight="false" outlineLevel="0" collapsed="false">
      <c r="A136" s="4" t="s">
        <v>7</v>
      </c>
      <c r="B136" s="5" t="s">
        <v>276</v>
      </c>
      <c r="C136" s="1" t="n">
        <v>21599923</v>
      </c>
      <c r="D136" s="5" t="n">
        <v>17.72</v>
      </c>
      <c r="E136" s="5" t="n">
        <v>0.57</v>
      </c>
      <c r="F136" s="1" t="s">
        <v>277</v>
      </c>
    </row>
    <row r="137" customFormat="false" ht="15.75" hidden="false" customHeight="false" outlineLevel="0" collapsed="false">
      <c r="A137" s="4" t="s">
        <v>7</v>
      </c>
      <c r="B137" s="5" t="s">
        <v>278</v>
      </c>
      <c r="C137" s="1" t="n">
        <v>91884849</v>
      </c>
      <c r="D137" s="5" t="n">
        <v>8.38</v>
      </c>
      <c r="E137" s="5" t="n">
        <v>0.78</v>
      </c>
      <c r="F137" s="1" t="s">
        <v>279</v>
      </c>
    </row>
    <row r="138" customFormat="false" ht="15.75" hidden="false" customHeight="false" outlineLevel="0" collapsed="false">
      <c r="A138" s="4" t="s">
        <v>7</v>
      </c>
      <c r="B138" s="5" t="s">
        <v>280</v>
      </c>
      <c r="C138" s="1" t="n">
        <v>9918693</v>
      </c>
      <c r="D138" s="5" t="n">
        <v>12.43</v>
      </c>
      <c r="E138" s="5" t="n">
        <v>0.22</v>
      </c>
      <c r="F138" s="1" t="s">
        <v>281</v>
      </c>
    </row>
    <row r="139" customFormat="false" ht="15.75" hidden="false" customHeight="false" outlineLevel="0" collapsed="false">
      <c r="A139" s="4" t="s">
        <v>7</v>
      </c>
      <c r="B139" s="5" t="s">
        <v>282</v>
      </c>
      <c r="C139" s="1" t="n">
        <v>91884711</v>
      </c>
      <c r="D139" s="5" t="n">
        <v>11.4</v>
      </c>
      <c r="E139" s="5" t="n">
        <v>0.77</v>
      </c>
      <c r="F139" s="1" t="s">
        <v>283</v>
      </c>
    </row>
    <row r="140" customFormat="false" ht="15.75" hidden="false" customHeight="false" outlineLevel="0" collapsed="false">
      <c r="A140" s="4" t="s">
        <v>7</v>
      </c>
      <c r="B140" s="5" t="s">
        <v>284</v>
      </c>
      <c r="C140" s="1" t="s">
        <v>87</v>
      </c>
      <c r="D140" s="5" t="n">
        <v>32.7</v>
      </c>
      <c r="E140" s="5" t="n">
        <v>0.65</v>
      </c>
      <c r="F140" s="1" t="s">
        <v>285</v>
      </c>
    </row>
    <row r="141" customFormat="false" ht="15.75" hidden="false" customHeight="false" outlineLevel="0" collapsed="false">
      <c r="A141" s="4" t="s">
        <v>7</v>
      </c>
      <c r="B141" s="5" t="s">
        <v>286</v>
      </c>
      <c r="C141" s="1" t="n">
        <v>524423</v>
      </c>
      <c r="D141" s="5" t="n">
        <v>3.66</v>
      </c>
      <c r="E141" s="5" t="n">
        <v>0.09</v>
      </c>
      <c r="F141" s="1" t="s">
        <v>287</v>
      </c>
    </row>
    <row r="142" customFormat="false" ht="15.75" hidden="false" customHeight="false" outlineLevel="0" collapsed="false">
      <c r="A142" s="4" t="s">
        <v>7</v>
      </c>
      <c r="B142" s="5" t="s">
        <v>288</v>
      </c>
      <c r="C142" s="1" t="n">
        <v>5319442</v>
      </c>
      <c r="D142" s="5" t="n">
        <v>23.5</v>
      </c>
      <c r="E142" s="5" t="n">
        <v>0.3</v>
      </c>
      <c r="F142" s="1" t="s">
        <v>289</v>
      </c>
    </row>
    <row r="143" customFormat="false" ht="15.75" hidden="false" customHeight="false" outlineLevel="0" collapsed="false">
      <c r="A143" s="4" t="s">
        <v>7</v>
      </c>
      <c r="B143" s="5" t="s">
        <v>290</v>
      </c>
      <c r="C143" s="1" t="s">
        <v>87</v>
      </c>
      <c r="D143" s="5" t="n">
        <v>2.42</v>
      </c>
      <c r="E143" s="5" t="n">
        <v>0.02</v>
      </c>
      <c r="F143" s="1" t="s">
        <v>291</v>
      </c>
    </row>
    <row r="144" customFormat="false" ht="15.75" hidden="false" customHeight="false" outlineLevel="0" collapsed="false">
      <c r="A144" s="4" t="s">
        <v>7</v>
      </c>
      <c r="B144" s="5" t="s">
        <v>292</v>
      </c>
      <c r="C144" s="1" t="s">
        <v>87</v>
      </c>
      <c r="D144" s="5" t="n">
        <v>13.9</v>
      </c>
      <c r="E144" s="5" t="n">
        <v>0.76</v>
      </c>
      <c r="F144" s="1" t="s">
        <v>293</v>
      </c>
    </row>
    <row r="145" customFormat="false" ht="15.75" hidden="false" customHeight="false" outlineLevel="0" collapsed="false">
      <c r="A145" s="4" t="s">
        <v>7</v>
      </c>
      <c r="B145" s="5" t="s">
        <v>294</v>
      </c>
      <c r="C145" s="1" t="n">
        <v>20740</v>
      </c>
      <c r="D145" s="5" t="n">
        <v>4.73</v>
      </c>
      <c r="E145" s="5" t="n">
        <v>0.06</v>
      </c>
      <c r="F145" s="1" t="s">
        <v>295</v>
      </c>
    </row>
    <row r="146" customFormat="false" ht="15.75" hidden="false" customHeight="false" outlineLevel="0" collapsed="false">
      <c r="A146" s="4" t="s">
        <v>7</v>
      </c>
      <c r="B146" s="5" t="s">
        <v>296</v>
      </c>
      <c r="C146" s="1" t="n">
        <v>16979</v>
      </c>
      <c r="D146" s="5" t="n">
        <v>3.93</v>
      </c>
      <c r="E146" s="5" t="n">
        <v>0.09</v>
      </c>
      <c r="F146" s="1" t="s">
        <v>297</v>
      </c>
    </row>
    <row r="147" customFormat="false" ht="15.75" hidden="false" customHeight="false" outlineLevel="0" collapsed="false">
      <c r="A147" s="4" t="s">
        <v>7</v>
      </c>
      <c r="B147" s="5" t="s">
        <v>298</v>
      </c>
      <c r="C147" s="1" t="n">
        <v>12411130</v>
      </c>
      <c r="D147" s="5" t="n">
        <v>38.62</v>
      </c>
      <c r="E147" s="5" t="n">
        <v>0.03</v>
      </c>
      <c r="F147" s="1" t="s">
        <v>299</v>
      </c>
    </row>
    <row r="148" customFormat="false" ht="15.75" hidden="false" customHeight="false" outlineLevel="0" collapsed="false">
      <c r="A148" s="4" t="s">
        <v>7</v>
      </c>
      <c r="B148" s="5" t="s">
        <v>300</v>
      </c>
      <c r="C148" s="1" t="n">
        <v>17631</v>
      </c>
      <c r="D148" s="5" t="n">
        <v>3.89</v>
      </c>
      <c r="E148" s="5" t="n">
        <v>0.09</v>
      </c>
      <c r="F148" s="1" t="s">
        <v>301</v>
      </c>
    </row>
    <row r="149" customFormat="false" ht="15.75" hidden="false" customHeight="false" outlineLevel="0" collapsed="false">
      <c r="A149" s="4" t="s">
        <v>7</v>
      </c>
      <c r="B149" s="5" t="s">
        <v>302</v>
      </c>
      <c r="C149" s="1" t="n">
        <v>20634</v>
      </c>
      <c r="D149" s="5" t="n">
        <v>33.08</v>
      </c>
      <c r="E149" s="5" t="n">
        <v>0.1</v>
      </c>
      <c r="F149" s="1" t="s">
        <v>303</v>
      </c>
    </row>
    <row r="150" customFormat="false" ht="15.75" hidden="false" customHeight="false" outlineLevel="0" collapsed="false">
      <c r="A150" s="4" t="s">
        <v>7</v>
      </c>
      <c r="B150" s="5" t="s">
        <v>304</v>
      </c>
      <c r="C150" s="1" t="n">
        <v>20654</v>
      </c>
      <c r="D150" s="5" t="n">
        <v>3.38</v>
      </c>
      <c r="E150" s="5" t="n">
        <v>0.07</v>
      </c>
      <c r="F150" s="1" t="s">
        <v>305</v>
      </c>
    </row>
    <row r="151" customFormat="false" ht="15.75" hidden="false" customHeight="false" outlineLevel="0" collapsed="false">
      <c r="A151" s="4" t="s">
        <v>7</v>
      </c>
      <c r="B151" s="5" t="s">
        <v>306</v>
      </c>
      <c r="C151" s="1" t="n">
        <v>17630</v>
      </c>
      <c r="D151" s="5" t="n">
        <v>2.92</v>
      </c>
      <c r="E151" s="5" t="n">
        <v>0.08</v>
      </c>
      <c r="F151" s="1" t="s">
        <v>307</v>
      </c>
    </row>
    <row r="152" customFormat="false" ht="15.75" hidden="false" customHeight="false" outlineLevel="0" collapsed="false">
      <c r="A152" s="4" t="s">
        <v>7</v>
      </c>
      <c r="B152" s="5" t="s">
        <v>308</v>
      </c>
      <c r="C152" s="1" t="n">
        <v>20633</v>
      </c>
      <c r="D152" s="5" t="n">
        <v>33.08</v>
      </c>
      <c r="E152" s="5" t="n">
        <v>0.1</v>
      </c>
      <c r="F152" s="1" t="s">
        <v>309</v>
      </c>
    </row>
    <row r="153" customFormat="false" ht="15.75" hidden="false" customHeight="false" outlineLevel="0" collapsed="false">
      <c r="A153" s="4" t="s">
        <v>7</v>
      </c>
      <c r="B153" s="1" t="s">
        <v>310</v>
      </c>
      <c r="C153" s="1" t="n">
        <v>5320336</v>
      </c>
      <c r="D153" s="7" t="n">
        <v>47.5138256799087</v>
      </c>
      <c r="E153" s="1" t="n">
        <v>0.18</v>
      </c>
      <c r="F153" s="1" t="s">
        <v>311</v>
      </c>
    </row>
    <row r="154" customFormat="false" ht="15.75" hidden="false" customHeight="false" outlineLevel="0" collapsed="false">
      <c r="A154" s="4" t="s">
        <v>7</v>
      </c>
      <c r="B154" s="1" t="s">
        <v>312</v>
      </c>
      <c r="C154" s="1" t="n">
        <v>57489663</v>
      </c>
      <c r="D154" s="7" t="n">
        <v>49.329873298697</v>
      </c>
      <c r="E154" s="1" t="n">
        <v>0.21</v>
      </c>
      <c r="F154" s="1" t="s">
        <v>313</v>
      </c>
    </row>
    <row r="155" customFormat="false" ht="15.75" hidden="false" customHeight="false" outlineLevel="0" collapsed="false">
      <c r="A155" s="4" t="s">
        <v>7</v>
      </c>
      <c r="B155" s="1" t="s">
        <v>314</v>
      </c>
      <c r="C155" s="1" t="n">
        <v>5283280</v>
      </c>
      <c r="D155" s="7" t="n">
        <v>61.6665994071029</v>
      </c>
      <c r="E155" s="1" t="n">
        <v>0.24</v>
      </c>
      <c r="F155" s="1" t="s">
        <v>315</v>
      </c>
    </row>
    <row r="156" customFormat="false" ht="15.75" hidden="false" customHeight="false" outlineLevel="0" collapsed="false">
      <c r="A156" s="4" t="s">
        <v>316</v>
      </c>
      <c r="B156" s="1" t="s">
        <v>317</v>
      </c>
      <c r="C156" s="1" t="n">
        <v>34174823</v>
      </c>
      <c r="D156" s="7" t="n">
        <v>58.9875013105625</v>
      </c>
      <c r="F156" s="1" t="s">
        <v>318</v>
      </c>
    </row>
    <row r="157" customFormat="false" ht="15.75" hidden="false" customHeight="false" outlineLevel="0" collapsed="false">
      <c r="A157" s="4" t="s">
        <v>316</v>
      </c>
      <c r="B157" s="1" t="s">
        <v>319</v>
      </c>
      <c r="C157" s="1" t="n">
        <v>10119</v>
      </c>
      <c r="D157" s="7" t="n">
        <v>14.3515893774779</v>
      </c>
      <c r="F157" s="1" t="s">
        <v>320</v>
      </c>
    </row>
    <row r="158" customFormat="false" ht="15.75" hidden="false" customHeight="false" outlineLevel="0" collapsed="false">
      <c r="A158" s="4" t="s">
        <v>316</v>
      </c>
      <c r="B158" s="1" t="s">
        <v>321</v>
      </c>
      <c r="C158" s="1" t="n">
        <v>11969542</v>
      </c>
      <c r="D158" s="7" t="n">
        <v>15.5303055388597</v>
      </c>
      <c r="E158" s="5" t="n">
        <v>0.82</v>
      </c>
      <c r="F158" s="1" t="s">
        <v>322</v>
      </c>
    </row>
    <row r="159" customFormat="false" ht="15.75" hidden="false" customHeight="false" outlineLevel="0" collapsed="false">
      <c r="A159" s="4" t="s">
        <v>316</v>
      </c>
      <c r="B159" s="1" t="s">
        <v>323</v>
      </c>
      <c r="C159" s="1" t="n">
        <v>259776</v>
      </c>
      <c r="D159" s="7" t="n">
        <v>49.319651597088</v>
      </c>
      <c r="F159" s="1" t="s">
        <v>324</v>
      </c>
    </row>
    <row r="160" customFormat="false" ht="15.75" hidden="false" customHeight="false" outlineLevel="0" collapsed="false">
      <c r="A160" s="4" t="s">
        <v>316</v>
      </c>
      <c r="B160" s="1" t="s">
        <v>325</v>
      </c>
      <c r="C160" s="1" t="n">
        <v>12358889</v>
      </c>
      <c r="D160" s="7" t="n">
        <v>11.7888108621062</v>
      </c>
      <c r="F160" s="1" t="s">
        <v>326</v>
      </c>
    </row>
    <row r="161" customFormat="false" ht="15.75" hidden="false" customHeight="false" outlineLevel="0" collapsed="false">
      <c r="A161" s="4" t="s">
        <v>316</v>
      </c>
      <c r="B161" s="1" t="s">
        <v>327</v>
      </c>
      <c r="C161" s="1" t="n">
        <v>102004876</v>
      </c>
      <c r="D161" s="7" t="n">
        <v>39.4203068018459</v>
      </c>
      <c r="F161" s="1" t="s">
        <v>328</v>
      </c>
    </row>
    <row r="162" customFormat="false" ht="15.75" hidden="false" customHeight="false" outlineLevel="0" collapsed="false">
      <c r="A162" s="4" t="s">
        <v>316</v>
      </c>
      <c r="B162" s="1" t="s">
        <v>329</v>
      </c>
      <c r="C162" s="1" t="n">
        <v>15513544</v>
      </c>
      <c r="D162" s="7" t="n">
        <v>24.2443195749122</v>
      </c>
      <c r="F162" s="1" t="s">
        <v>330</v>
      </c>
    </row>
    <row r="163" customFormat="false" ht="15.75" hidden="false" customHeight="false" outlineLevel="0" collapsed="false">
      <c r="A163" s="4" t="s">
        <v>316</v>
      </c>
      <c r="B163" s="1" t="s">
        <v>331</v>
      </c>
      <c r="C163" s="1" t="n">
        <v>10092398</v>
      </c>
      <c r="D163" s="7" t="n">
        <v>17.1506269291726</v>
      </c>
      <c r="F163" s="1" t="s">
        <v>332</v>
      </c>
    </row>
    <row r="164" customFormat="false" ht="15.75" hidden="false" customHeight="false" outlineLevel="0" collapsed="false">
      <c r="A164" s="4" t="s">
        <v>316</v>
      </c>
      <c r="B164" s="1" t="s">
        <v>333</v>
      </c>
      <c r="C164" s="1" t="s">
        <v>87</v>
      </c>
      <c r="D164" s="7" t="n">
        <v>45.4590127751925</v>
      </c>
      <c r="F164" s="1" t="s">
        <v>334</v>
      </c>
    </row>
    <row r="165" customFormat="false" ht="15.75" hidden="false" customHeight="false" outlineLevel="0" collapsed="false">
      <c r="A165" s="4" t="s">
        <v>316</v>
      </c>
      <c r="B165" s="1" t="s">
        <v>335</v>
      </c>
      <c r="C165" s="1" t="n">
        <v>10916635</v>
      </c>
      <c r="D165" s="7" t="n">
        <v>16.5763916785707</v>
      </c>
      <c r="F165" s="1" t="s">
        <v>336</v>
      </c>
    </row>
    <row r="166" customFormat="false" ht="15.75" hidden="false" customHeight="false" outlineLevel="0" collapsed="false">
      <c r="A166" s="4" t="s">
        <v>316</v>
      </c>
      <c r="B166" s="1" t="s">
        <v>337</v>
      </c>
      <c r="C166" s="1" t="n">
        <v>259803</v>
      </c>
      <c r="D166" s="7" t="n">
        <v>10.2230385858668</v>
      </c>
      <c r="F166" s="1" t="s">
        <v>338</v>
      </c>
    </row>
    <row r="167" customFormat="false" ht="15.75" hidden="false" customHeight="false" outlineLevel="0" collapsed="false">
      <c r="A167" s="4" t="s">
        <v>316</v>
      </c>
      <c r="B167" s="1" t="s">
        <v>339</v>
      </c>
      <c r="C167" s="1" t="n">
        <v>10993111</v>
      </c>
      <c r="D167" s="7" t="n">
        <v>42.4678231359509</v>
      </c>
      <c r="F167" s="1" t="s">
        <v>340</v>
      </c>
    </row>
    <row r="168" customFormat="false" ht="15.75" hidden="false" customHeight="false" outlineLevel="0" collapsed="false">
      <c r="A168" s="4" t="s">
        <v>316</v>
      </c>
      <c r="B168" s="1" t="s">
        <v>341</v>
      </c>
      <c r="C168" s="1" t="n">
        <v>15513540</v>
      </c>
      <c r="D168" s="7" t="n">
        <v>63.2047910611439</v>
      </c>
      <c r="F168" s="1" t="s">
        <v>342</v>
      </c>
    </row>
    <row r="169" customFormat="false" ht="15.75" hidden="false" customHeight="false" outlineLevel="0" collapsed="false">
      <c r="A169" s="4" t="s">
        <v>316</v>
      </c>
      <c r="B169" s="1" t="s">
        <v>343</v>
      </c>
      <c r="C169" s="1" t="n">
        <v>10939450</v>
      </c>
      <c r="D169" s="7" t="n">
        <v>41.1737098751396</v>
      </c>
      <c r="F169" s="1" t="s">
        <v>344</v>
      </c>
    </row>
    <row r="170" customFormat="false" ht="15.75" hidden="false" customHeight="false" outlineLevel="0" collapsed="false">
      <c r="A170" s="4" t="s">
        <v>316</v>
      </c>
      <c r="B170" s="1" t="s">
        <v>345</v>
      </c>
      <c r="C170" s="1" t="n">
        <v>15513542</v>
      </c>
      <c r="D170" s="7" t="n">
        <v>15.4084871316024</v>
      </c>
      <c r="F170" s="1" t="s">
        <v>346</v>
      </c>
    </row>
    <row r="171" customFormat="false" ht="15.75" hidden="false" customHeight="false" outlineLevel="0" collapsed="false">
      <c r="A171" s="4" t="s">
        <v>316</v>
      </c>
      <c r="B171" s="1" t="s">
        <v>347</v>
      </c>
      <c r="C171" s="1" t="n">
        <v>15513543</v>
      </c>
      <c r="D171" s="7" t="n">
        <v>11.5064141097726</v>
      </c>
      <c r="F171" s="1" t="s">
        <v>348</v>
      </c>
    </row>
    <row r="172" customFormat="false" ht="15.75" hidden="false" customHeight="false" outlineLevel="0" collapsed="false">
      <c r="A172" s="4" t="s">
        <v>316</v>
      </c>
      <c r="B172" s="1" t="s">
        <v>349</v>
      </c>
      <c r="C172" s="1" t="n">
        <v>15513541</v>
      </c>
      <c r="D172" s="7" t="n">
        <v>11.4156330461885</v>
      </c>
      <c r="F172" s="1" t="s">
        <v>350</v>
      </c>
    </row>
    <row r="173" customFormat="false" ht="15.75" hidden="false" customHeight="false" outlineLevel="0" collapsed="false">
      <c r="A173" s="4" t="s">
        <v>316</v>
      </c>
      <c r="B173" s="1" t="s">
        <v>351</v>
      </c>
      <c r="C173" s="1" t="n">
        <v>12314891</v>
      </c>
      <c r="D173" s="7" t="n">
        <v>55.2624328247835</v>
      </c>
      <c r="F173" s="1" t="s">
        <v>352</v>
      </c>
    </row>
    <row r="174" customFormat="false" ht="15.75" hidden="false" customHeight="false" outlineLevel="0" collapsed="false">
      <c r="A174" s="4" t="s">
        <v>316</v>
      </c>
      <c r="B174" s="1" t="s">
        <v>353</v>
      </c>
      <c r="C174" s="1" t="n">
        <v>10883889</v>
      </c>
      <c r="D174" s="7" t="n">
        <v>28.5147783439101</v>
      </c>
      <c r="F174" s="1" t="s">
        <v>354</v>
      </c>
    </row>
    <row r="175" customFormat="false" ht="15.75" hidden="false" customHeight="false" outlineLevel="0" collapsed="false">
      <c r="A175" s="4" t="s">
        <v>316</v>
      </c>
      <c r="B175" s="1" t="s">
        <v>355</v>
      </c>
      <c r="C175" s="1" t="n">
        <v>11144140</v>
      </c>
      <c r="D175" s="7" t="n">
        <v>35.9021122143185</v>
      </c>
      <c r="F175" s="1" t="s">
        <v>356</v>
      </c>
    </row>
    <row r="176" customFormat="false" ht="15.75" hidden="false" customHeight="false" outlineLevel="0" collapsed="false">
      <c r="A176" s="4" t="s">
        <v>316</v>
      </c>
      <c r="B176" s="1" t="s">
        <v>357</v>
      </c>
      <c r="C176" s="1" t="s">
        <v>87</v>
      </c>
      <c r="D176" s="7" t="n">
        <v>16.8437970504259</v>
      </c>
      <c r="F176" s="1" t="s">
        <v>358</v>
      </c>
    </row>
    <row r="177" customFormat="false" ht="15.75" hidden="false" customHeight="false" outlineLevel="0" collapsed="false">
      <c r="A177" s="4" t="s">
        <v>316</v>
      </c>
      <c r="B177" s="1" t="s">
        <v>359</v>
      </c>
      <c r="C177" s="1" t="n">
        <v>6917974</v>
      </c>
      <c r="D177" s="7" t="n">
        <v>47.0847208529721</v>
      </c>
      <c r="F177" s="1" t="s">
        <v>360</v>
      </c>
    </row>
    <row r="178" customFormat="false" ht="15.75" hidden="false" customHeight="false" outlineLevel="0" collapsed="false">
      <c r="A178" s="4" t="s">
        <v>316</v>
      </c>
      <c r="B178" s="1" t="s">
        <v>361</v>
      </c>
      <c r="C178" s="1" t="n">
        <v>259991</v>
      </c>
      <c r="D178" s="7" t="n">
        <v>63.0028216150934</v>
      </c>
      <c r="E178" s="5" t="n">
        <v>0.79</v>
      </c>
      <c r="F178" s="1" t="s">
        <v>362</v>
      </c>
    </row>
    <row r="179" s="5" customFormat="true" ht="15.75" hidden="false" customHeight="false" outlineLevel="0" collapsed="false">
      <c r="A179" s="4" t="s">
        <v>316</v>
      </c>
      <c r="B179" s="5" t="s">
        <v>363</v>
      </c>
      <c r="C179" s="5" t="n">
        <v>222284</v>
      </c>
      <c r="D179" s="8" t="n">
        <v>36.9139058326626</v>
      </c>
      <c r="E179" s="5" t="n">
        <v>0.75</v>
      </c>
      <c r="F179" s="5" t="s">
        <v>27</v>
      </c>
    </row>
    <row r="180" customFormat="false" ht="15.75" hidden="false" customHeight="false" outlineLevel="0" collapsed="false">
      <c r="A180" s="4" t="s">
        <v>364</v>
      </c>
      <c r="B180" s="1" t="s">
        <v>14</v>
      </c>
      <c r="C180" s="1" t="n">
        <v>985</v>
      </c>
      <c r="D180" s="1" t="n">
        <v>19.3</v>
      </c>
      <c r="E180" s="1" t="n">
        <v>0.1</v>
      </c>
      <c r="F180" s="1" t="s">
        <v>15</v>
      </c>
    </row>
    <row r="181" customFormat="false" ht="15.75" hidden="false" customHeight="false" outlineLevel="0" collapsed="false">
      <c r="A181" s="4" t="s">
        <v>364</v>
      </c>
      <c r="B181" s="1" t="s">
        <v>365</v>
      </c>
      <c r="C181" s="1" t="n">
        <v>5280343</v>
      </c>
      <c r="D181" s="1" t="n">
        <v>46.43</v>
      </c>
      <c r="E181" s="1" t="n">
        <v>0.28</v>
      </c>
      <c r="F181" s="1" t="s">
        <v>366</v>
      </c>
    </row>
    <row r="182" customFormat="false" ht="15.75" hidden="false" customHeight="false" outlineLevel="0" collapsed="false">
      <c r="A182" s="4" t="s">
        <v>364</v>
      </c>
      <c r="B182" s="1" t="s">
        <v>24</v>
      </c>
      <c r="C182" s="1" t="n">
        <v>5742590</v>
      </c>
      <c r="D182" s="1" t="n">
        <v>20.63</v>
      </c>
      <c r="E182" s="1" t="n">
        <v>0.62</v>
      </c>
      <c r="F182" s="1" t="s">
        <v>25</v>
      </c>
    </row>
    <row r="183" customFormat="false" ht="15.75" hidden="false" customHeight="false" outlineLevel="0" collapsed="false">
      <c r="A183" s="4" t="s">
        <v>364</v>
      </c>
      <c r="B183" s="1" t="s">
        <v>363</v>
      </c>
      <c r="C183" s="1" t="n">
        <v>222284</v>
      </c>
      <c r="D183" s="1" t="n">
        <v>36.91</v>
      </c>
      <c r="E183" s="1" t="n">
        <v>0.75</v>
      </c>
      <c r="F183" s="1" t="s">
        <v>27</v>
      </c>
    </row>
    <row r="184" customFormat="false" ht="15.75" hidden="false" customHeight="false" outlineLevel="0" collapsed="false">
      <c r="A184" s="4" t="s">
        <v>364</v>
      </c>
      <c r="B184" s="1" t="s">
        <v>367</v>
      </c>
      <c r="C184" s="1" t="n">
        <v>12303645</v>
      </c>
      <c r="D184" s="1" t="n">
        <v>36.91</v>
      </c>
      <c r="E184" s="1" t="n">
        <v>0.75</v>
      </c>
      <c r="F184" s="1" t="s">
        <v>368</v>
      </c>
    </row>
    <row r="185" customFormat="false" ht="15.75" hidden="false" customHeight="false" outlineLevel="0" collapsed="false">
      <c r="A185" s="4" t="s">
        <v>364</v>
      </c>
      <c r="B185" s="1" t="s">
        <v>369</v>
      </c>
      <c r="C185" s="1" t="n">
        <v>445858</v>
      </c>
      <c r="D185" s="1" t="n">
        <v>39.56</v>
      </c>
      <c r="E185" s="1" t="n">
        <v>0.06</v>
      </c>
      <c r="F185" s="1" t="s">
        <v>370</v>
      </c>
    </row>
    <row r="186" customFormat="false" ht="15.75" hidden="false" customHeight="false" outlineLevel="0" collapsed="false">
      <c r="A186" s="4" t="s">
        <v>364</v>
      </c>
      <c r="B186" s="1" t="s">
        <v>371</v>
      </c>
      <c r="C186" s="1" t="n">
        <v>5280794</v>
      </c>
      <c r="D186" s="1" t="n">
        <v>43.83</v>
      </c>
      <c r="E186" s="1" t="n">
        <v>0.76</v>
      </c>
      <c r="F186" s="1" t="s">
        <v>372</v>
      </c>
    </row>
    <row r="187" customFormat="false" ht="15.75" hidden="false" customHeight="false" outlineLevel="0" collapsed="false">
      <c r="A187" s="4" t="s">
        <v>364</v>
      </c>
      <c r="B187" s="1" t="s">
        <v>373</v>
      </c>
      <c r="C187" s="1" t="n">
        <v>99474</v>
      </c>
      <c r="D187" s="1" t="n">
        <v>80.88</v>
      </c>
      <c r="E187" s="1" t="n">
        <v>0.81</v>
      </c>
      <c r="F187" s="1" t="s">
        <v>374</v>
      </c>
    </row>
    <row r="188" customFormat="false" ht="15.75" hidden="false" customHeight="false" outlineLevel="0" collapsed="false">
      <c r="A188" s="4" t="s">
        <v>364</v>
      </c>
      <c r="B188" s="1" t="s">
        <v>375</v>
      </c>
      <c r="C188" s="1" t="n">
        <v>12304506</v>
      </c>
      <c r="D188" s="1" t="n">
        <v>17.39</v>
      </c>
      <c r="E188" s="1" t="n">
        <v>0.81</v>
      </c>
      <c r="F188" s="1" t="s">
        <v>376</v>
      </c>
    </row>
    <row r="189" customFormat="false" ht="15.75" hidden="false" customHeight="false" outlineLevel="0" collapsed="false">
      <c r="A189" s="4" t="s">
        <v>364</v>
      </c>
      <c r="B189" s="1" t="s">
        <v>377</v>
      </c>
      <c r="C189" s="1" t="n">
        <v>1183</v>
      </c>
      <c r="D189" s="1" t="n">
        <v>52</v>
      </c>
      <c r="E189" s="1" t="n">
        <v>0.03</v>
      </c>
      <c r="F189" s="1" t="s">
        <v>378</v>
      </c>
    </row>
    <row r="190" customFormat="false" ht="15.75" hidden="false" customHeight="false" outlineLevel="0" collapsed="false">
      <c r="A190" s="4" t="s">
        <v>364</v>
      </c>
      <c r="B190" s="1" t="s">
        <v>379</v>
      </c>
      <c r="C190" s="1" t="n">
        <v>237332</v>
      </c>
      <c r="D190" s="1" t="n">
        <v>45.07</v>
      </c>
      <c r="E190" s="1" t="n">
        <v>0.02</v>
      </c>
      <c r="F190" s="1" t="s">
        <v>380</v>
      </c>
    </row>
    <row r="191" customFormat="false" ht="15.75" hidden="false" customHeight="false" outlineLevel="0" collapsed="false">
      <c r="A191" s="4" t="s">
        <v>364</v>
      </c>
      <c r="B191" s="1" t="s">
        <v>381</v>
      </c>
      <c r="C191" s="1" t="n">
        <v>5280372</v>
      </c>
      <c r="D191" s="1" t="n">
        <v>10.28</v>
      </c>
      <c r="E191" s="1" t="n">
        <v>0.27</v>
      </c>
      <c r="F191" s="1" t="s">
        <v>382</v>
      </c>
    </row>
    <row r="192" customFormat="false" ht="15.75" hidden="false" customHeight="false" outlineLevel="0" collapsed="false">
      <c r="A192" s="4" t="s">
        <v>364</v>
      </c>
      <c r="B192" s="1" t="s">
        <v>383</v>
      </c>
      <c r="C192" s="1" t="n">
        <v>1549095</v>
      </c>
      <c r="D192" s="1" t="n">
        <v>44.88</v>
      </c>
      <c r="E192" s="1" t="n">
        <v>0.05</v>
      </c>
      <c r="F192" s="1" t="s">
        <v>384</v>
      </c>
    </row>
    <row r="193" customFormat="false" ht="15.75" hidden="false" customHeight="false" outlineLevel="0" collapsed="false">
      <c r="A193" s="4" t="s">
        <v>364</v>
      </c>
      <c r="B193" s="1" t="s">
        <v>385</v>
      </c>
      <c r="C193" s="1" t="n">
        <v>6438674</v>
      </c>
      <c r="D193" s="1" t="n">
        <v>3.37</v>
      </c>
      <c r="E193" s="1" t="n">
        <v>0.13</v>
      </c>
      <c r="F193" s="1" t="s">
        <v>386</v>
      </c>
    </row>
    <row r="194" customFormat="false" ht="15.75" hidden="false" customHeight="false" outlineLevel="0" collapsed="false">
      <c r="A194" s="4" t="s">
        <v>364</v>
      </c>
      <c r="B194" s="1" t="s">
        <v>387</v>
      </c>
      <c r="C194" s="1" t="n">
        <v>160921</v>
      </c>
      <c r="D194" s="1" t="n">
        <v>14.26</v>
      </c>
      <c r="E194" s="1" t="n">
        <v>0.37</v>
      </c>
      <c r="F194" s="1" t="s">
        <v>388</v>
      </c>
    </row>
    <row r="195" customFormat="false" ht="15.75" hidden="false" customHeight="false" outlineLevel="0" collapsed="false">
      <c r="A195" s="4" t="s">
        <v>364</v>
      </c>
      <c r="B195" s="1" t="s">
        <v>389</v>
      </c>
      <c r="C195" s="1" t="n">
        <v>441900</v>
      </c>
      <c r="D195" s="1" t="n">
        <v>17.19</v>
      </c>
      <c r="E195" s="1" t="n">
        <v>0.81</v>
      </c>
      <c r="F195" s="1" t="s">
        <v>390</v>
      </c>
    </row>
    <row r="196" customFormat="false" ht="15.75" hidden="false" customHeight="false" outlineLevel="0" collapsed="false">
      <c r="A196" s="4" t="s">
        <v>364</v>
      </c>
      <c r="B196" s="1" t="s">
        <v>391</v>
      </c>
      <c r="C196" s="1" t="n">
        <v>11827970</v>
      </c>
      <c r="D196" s="1" t="n">
        <v>15.9</v>
      </c>
      <c r="E196" s="1" t="n">
        <v>0.29</v>
      </c>
      <c r="F196" s="1" t="s">
        <v>392</v>
      </c>
    </row>
    <row r="197" customFormat="false" ht="15.75" hidden="false" customHeight="false" outlineLevel="0" collapsed="false">
      <c r="A197" s="4" t="s">
        <v>364</v>
      </c>
      <c r="B197" s="1" t="s">
        <v>393</v>
      </c>
      <c r="C197" s="1" t="n">
        <v>159861</v>
      </c>
      <c r="D197" s="1" t="n">
        <v>27.39</v>
      </c>
      <c r="E197" s="1" t="n">
        <v>0.06</v>
      </c>
      <c r="F197" s="1" t="s">
        <v>394</v>
      </c>
    </row>
    <row r="198" customFormat="false" ht="15.75" hidden="false" customHeight="false" outlineLevel="0" collapsed="false">
      <c r="A198" s="4" t="s">
        <v>364</v>
      </c>
      <c r="B198" s="1" t="s">
        <v>395</v>
      </c>
      <c r="C198" s="1" t="n">
        <v>171347</v>
      </c>
      <c r="D198" s="1" t="n">
        <v>10.26</v>
      </c>
      <c r="E198" s="1" t="n">
        <v>0.03</v>
      </c>
      <c r="F198" s="1" t="s">
        <v>396</v>
      </c>
    </row>
    <row r="199" customFormat="false" ht="15.75" hidden="false" customHeight="false" outlineLevel="0" collapsed="false">
      <c r="A199" s="4" t="s">
        <v>364</v>
      </c>
      <c r="B199" s="1" t="s">
        <v>397</v>
      </c>
      <c r="C199" s="1" t="n">
        <v>11263254</v>
      </c>
      <c r="D199" s="1" t="n">
        <v>25.12</v>
      </c>
      <c r="E199" s="1" t="n">
        <v>0.86</v>
      </c>
      <c r="F199" s="1" t="s">
        <v>398</v>
      </c>
    </row>
    <row r="200" customFormat="false" ht="15.75" hidden="false" customHeight="false" outlineLevel="0" collapsed="false">
      <c r="A200" s="4" t="s">
        <v>364</v>
      </c>
      <c r="B200" s="1" t="s">
        <v>399</v>
      </c>
      <c r="C200" s="1" t="n">
        <v>51346147</v>
      </c>
      <c r="D200" s="1" t="n">
        <v>3.01</v>
      </c>
      <c r="E200" s="1" t="n">
        <v>0.03</v>
      </c>
      <c r="F200" s="1" t="s">
        <v>400</v>
      </c>
    </row>
    <row r="201" customFormat="false" ht="15.75" hidden="false" customHeight="false" outlineLevel="0" collapsed="false">
      <c r="A201" s="4" t="s">
        <v>364</v>
      </c>
      <c r="B201" s="1" t="s">
        <v>401</v>
      </c>
      <c r="C201" s="1" t="n">
        <v>102004851</v>
      </c>
      <c r="D201" s="1" t="n">
        <v>37.93</v>
      </c>
      <c r="E201" s="1" t="n">
        <v>0.87</v>
      </c>
      <c r="F201" s="1" t="s">
        <v>402</v>
      </c>
    </row>
    <row r="202" customFormat="false" ht="15.75" hidden="false" customHeight="false" outlineLevel="0" collapsed="false">
      <c r="A202" s="4" t="s">
        <v>364</v>
      </c>
      <c r="B202" s="1" t="s">
        <v>403</v>
      </c>
      <c r="C202" s="1" t="n">
        <v>92095</v>
      </c>
      <c r="D202" s="1" t="n">
        <v>17.41</v>
      </c>
      <c r="E202" s="1" t="n">
        <v>0.81</v>
      </c>
      <c r="F202" s="1" t="s">
        <v>404</v>
      </c>
    </row>
    <row r="203" customFormat="false" ht="15.75" hidden="false" customHeight="false" outlineLevel="0" collapsed="false">
      <c r="A203" s="4" t="s">
        <v>364</v>
      </c>
      <c r="B203" s="1" t="s">
        <v>405</v>
      </c>
      <c r="C203" s="1" t="n">
        <v>219836</v>
      </c>
      <c r="D203" s="1" t="n">
        <v>16.47</v>
      </c>
      <c r="E203" s="1" t="n">
        <v>0.81</v>
      </c>
      <c r="F203" s="1" t="s">
        <v>406</v>
      </c>
    </row>
    <row r="204" customFormat="false" ht="15.75" hidden="false" customHeight="false" outlineLevel="0" collapsed="false">
      <c r="A204" s="4" t="s">
        <v>364</v>
      </c>
      <c r="B204" s="1" t="s">
        <v>407</v>
      </c>
      <c r="C204" s="1" t="n">
        <v>91439</v>
      </c>
      <c r="D204" s="1" t="n">
        <v>14.15</v>
      </c>
      <c r="E204" s="1" t="n">
        <v>0.81</v>
      </c>
      <c r="F204" s="1" t="s">
        <v>408</v>
      </c>
    </row>
    <row r="205" customFormat="false" ht="15.75" hidden="false" customHeight="false" outlineLevel="0" collapsed="false">
      <c r="A205" s="4" t="s">
        <v>364</v>
      </c>
      <c r="B205" s="1" t="s">
        <v>409</v>
      </c>
      <c r="C205" s="1" t="n">
        <v>74711</v>
      </c>
      <c r="D205" s="1" t="n">
        <v>28.23</v>
      </c>
      <c r="E205" s="1" t="n">
        <v>0.02</v>
      </c>
      <c r="F205" s="1" t="s">
        <v>410</v>
      </c>
    </row>
    <row r="206" customFormat="false" ht="15.75" hidden="false" customHeight="false" outlineLevel="0" collapsed="false">
      <c r="A206" s="4" t="s">
        <v>364</v>
      </c>
      <c r="B206" s="1" t="s">
        <v>411</v>
      </c>
      <c r="C206" s="1" t="n">
        <v>354368</v>
      </c>
      <c r="D206" s="1" t="n">
        <v>42.56</v>
      </c>
      <c r="E206" s="1" t="n">
        <v>0.2</v>
      </c>
      <c r="F206" s="1" t="s">
        <v>412</v>
      </c>
    </row>
    <row r="207" customFormat="false" ht="15.75" hidden="false" customHeight="false" outlineLevel="0" collapsed="false">
      <c r="A207" s="4" t="s">
        <v>364</v>
      </c>
      <c r="B207" s="1" t="s">
        <v>413</v>
      </c>
      <c r="C207" s="1" t="n">
        <v>13058</v>
      </c>
      <c r="D207" s="1" t="n">
        <v>40.84</v>
      </c>
      <c r="E207" s="1" t="n">
        <v>0.1</v>
      </c>
      <c r="F207" s="1" t="s">
        <v>414</v>
      </c>
    </row>
    <row r="208" customFormat="false" ht="15.75" hidden="false" customHeight="false" outlineLevel="0" collapsed="false">
      <c r="A208" s="4" t="s">
        <v>364</v>
      </c>
      <c r="B208" s="1" t="s">
        <v>415</v>
      </c>
      <c r="C208" s="1" t="n">
        <v>44445743</v>
      </c>
      <c r="D208" s="1" t="n">
        <v>16.77</v>
      </c>
      <c r="E208" s="1" t="n">
        <v>0.11</v>
      </c>
      <c r="F208" s="1" t="s">
        <v>416</v>
      </c>
    </row>
    <row r="209" customFormat="false" ht="15.75" hidden="false" customHeight="false" outlineLevel="0" collapsed="false">
      <c r="A209" s="4" t="s">
        <v>364</v>
      </c>
      <c r="B209" s="1" t="s">
        <v>417</v>
      </c>
      <c r="C209" s="1" t="s">
        <v>87</v>
      </c>
      <c r="D209" s="1" t="n">
        <v>17.66</v>
      </c>
      <c r="E209" s="1" t="n">
        <v>0.81</v>
      </c>
      <c r="F209" s="1" t="s">
        <v>418</v>
      </c>
    </row>
    <row r="210" customFormat="false" ht="15.75" hidden="false" customHeight="false" outlineLevel="0" collapsed="false">
      <c r="A210" s="4" t="s">
        <v>364</v>
      </c>
      <c r="B210" s="1" t="s">
        <v>419</v>
      </c>
      <c r="C210" s="1" t="s">
        <v>87</v>
      </c>
      <c r="D210" s="1" t="n">
        <v>9.48</v>
      </c>
      <c r="E210" s="1" t="n">
        <v>0.02</v>
      </c>
      <c r="F210" s="1" t="s">
        <v>420</v>
      </c>
    </row>
    <row r="211" customFormat="false" ht="15.75" hidden="false" customHeight="false" outlineLevel="0" collapsed="false">
      <c r="A211" s="4" t="s">
        <v>364</v>
      </c>
      <c r="B211" s="1" t="s">
        <v>421</v>
      </c>
      <c r="C211" s="1" t="s">
        <v>87</v>
      </c>
      <c r="D211" s="1" t="n">
        <v>30.6</v>
      </c>
      <c r="E211" s="1" t="n">
        <v>0.86</v>
      </c>
      <c r="F211" s="1" t="s">
        <v>422</v>
      </c>
    </row>
    <row r="212" customFormat="false" ht="15.75" hidden="false" customHeight="false" outlineLevel="0" collapsed="false">
      <c r="A212" s="4" t="s">
        <v>423</v>
      </c>
      <c r="B212" s="1" t="s">
        <v>14</v>
      </c>
      <c r="C212" s="1" t="n">
        <v>985</v>
      </c>
      <c r="D212" s="1" t="n">
        <v>19.3</v>
      </c>
      <c r="E212" s="1" t="n">
        <v>0.1</v>
      </c>
      <c r="F212" s="1" t="s">
        <v>15</v>
      </c>
    </row>
    <row r="213" customFormat="false" ht="15.75" hidden="false" customHeight="false" outlineLevel="0" collapsed="false">
      <c r="A213" s="4" t="s">
        <v>423</v>
      </c>
      <c r="B213" s="1" t="s">
        <v>24</v>
      </c>
      <c r="C213" s="1" t="n">
        <v>5742590</v>
      </c>
      <c r="D213" s="1" t="n">
        <v>20.63</v>
      </c>
      <c r="E213" s="1" t="n">
        <v>0.62</v>
      </c>
      <c r="F213" s="1" t="s">
        <v>25</v>
      </c>
    </row>
    <row r="214" customFormat="false" ht="15.75" hidden="false" customHeight="false" outlineLevel="0" collapsed="false">
      <c r="A214" s="4" t="s">
        <v>423</v>
      </c>
      <c r="B214" s="1" t="s">
        <v>26</v>
      </c>
      <c r="C214" s="1" t="n">
        <v>222284</v>
      </c>
      <c r="D214" s="1" t="n">
        <v>36.91</v>
      </c>
      <c r="E214" s="1" t="n">
        <v>0.75</v>
      </c>
      <c r="F214" s="1" t="s">
        <v>27</v>
      </c>
    </row>
    <row r="215" customFormat="false" ht="15.75" hidden="false" customHeight="false" outlineLevel="0" collapsed="false">
      <c r="A215" s="4" t="s">
        <v>423</v>
      </c>
      <c r="B215" s="1" t="s">
        <v>367</v>
      </c>
      <c r="C215" s="1" t="n">
        <v>12303645</v>
      </c>
      <c r="D215" s="1" t="n">
        <v>36.91</v>
      </c>
      <c r="E215" s="1" t="n">
        <v>0.75</v>
      </c>
      <c r="F215" s="1" t="s">
        <v>368</v>
      </c>
    </row>
    <row r="216" customFormat="false" ht="15.75" hidden="false" customHeight="false" outlineLevel="0" collapsed="false">
      <c r="A216" s="4" t="s">
        <v>423</v>
      </c>
      <c r="B216" s="1" t="s">
        <v>424</v>
      </c>
      <c r="C216" s="1" t="n">
        <v>3220</v>
      </c>
      <c r="D216" s="1" t="n">
        <v>24.4</v>
      </c>
      <c r="E216" s="1" t="n">
        <v>0.24</v>
      </c>
      <c r="F216" s="1" t="s">
        <v>425</v>
      </c>
    </row>
    <row r="217" customFormat="false" ht="15.75" hidden="false" customHeight="false" outlineLevel="0" collapsed="false">
      <c r="A217" s="4" t="s">
        <v>423</v>
      </c>
      <c r="B217" s="1" t="s">
        <v>426</v>
      </c>
      <c r="C217" s="1" t="n">
        <v>12409</v>
      </c>
      <c r="D217" s="1" t="n">
        <v>8.12</v>
      </c>
      <c r="E217" s="1" t="n">
        <v>0.39</v>
      </c>
      <c r="F217" s="1" t="s">
        <v>427</v>
      </c>
    </row>
    <row r="218" customFormat="false" ht="15.75" hidden="false" customHeight="false" outlineLevel="0" collapsed="false">
      <c r="A218" s="4" t="s">
        <v>423</v>
      </c>
      <c r="B218" s="1" t="s">
        <v>428</v>
      </c>
      <c r="C218" s="1" t="n">
        <v>181526</v>
      </c>
      <c r="D218" s="1" t="n">
        <v>2.31</v>
      </c>
      <c r="E218" s="1" t="n">
        <v>0.2</v>
      </c>
      <c r="F218" s="1" t="s">
        <v>429</v>
      </c>
    </row>
    <row r="219" customFormat="false" ht="15.75" hidden="false" customHeight="false" outlineLevel="0" collapsed="false">
      <c r="A219" s="4" t="s">
        <v>423</v>
      </c>
      <c r="B219" s="1" t="s">
        <v>430</v>
      </c>
      <c r="C219" s="1" t="n">
        <v>107526</v>
      </c>
      <c r="D219" s="1" t="n">
        <v>24.44</v>
      </c>
      <c r="E219" s="1" t="n">
        <v>0.03</v>
      </c>
      <c r="F219" s="1" t="s">
        <v>431</v>
      </c>
    </row>
    <row r="220" customFormat="false" ht="15.75" hidden="false" customHeight="false" outlineLevel="0" collapsed="false">
      <c r="A220" s="4" t="s">
        <v>423</v>
      </c>
      <c r="B220" s="1" t="s">
        <v>379</v>
      </c>
      <c r="C220" s="1" t="n">
        <v>237332</v>
      </c>
      <c r="D220" s="1" t="n">
        <v>45.07</v>
      </c>
      <c r="E220" s="1" t="n">
        <v>0.02</v>
      </c>
      <c r="F220" s="1" t="s">
        <v>380</v>
      </c>
    </row>
    <row r="221" customFormat="false" ht="15.75" hidden="false" customHeight="false" outlineLevel="0" collapsed="false">
      <c r="A221" s="4" t="s">
        <v>423</v>
      </c>
      <c r="B221" s="1" t="s">
        <v>432</v>
      </c>
      <c r="C221" s="1" t="n">
        <v>5988</v>
      </c>
      <c r="D221" s="1" t="n">
        <v>7.17</v>
      </c>
      <c r="E221" s="1" t="n">
        <v>0.23</v>
      </c>
      <c r="F221" s="1" t="s">
        <v>433</v>
      </c>
    </row>
    <row r="222" customFormat="false" ht="15.75" hidden="false" customHeight="false" outlineLevel="0" collapsed="false">
      <c r="A222" s="4" t="s">
        <v>423</v>
      </c>
      <c r="B222" s="1" t="s">
        <v>434</v>
      </c>
      <c r="C222" s="1" t="n">
        <v>14079</v>
      </c>
      <c r="D222" s="1" t="n">
        <v>58.37</v>
      </c>
      <c r="E222" s="1" t="n">
        <v>0.01</v>
      </c>
      <c r="F222" s="1" t="s">
        <v>435</v>
      </c>
    </row>
    <row r="223" customFormat="false" ht="15.75" hidden="false" customHeight="false" outlineLevel="0" collapsed="false">
      <c r="A223" s="4" t="s">
        <v>423</v>
      </c>
      <c r="B223" s="1" t="s">
        <v>436</v>
      </c>
      <c r="C223" s="1" t="n">
        <v>60961</v>
      </c>
      <c r="D223" s="1" t="n">
        <v>15.98</v>
      </c>
      <c r="E223" s="1" t="n">
        <v>0.18</v>
      </c>
      <c r="F223" s="1" t="s">
        <v>437</v>
      </c>
    </row>
    <row r="224" customFormat="false" ht="15.75" hidden="false" customHeight="false" outlineLevel="0" collapsed="false">
      <c r="A224" s="4" t="s">
        <v>423</v>
      </c>
      <c r="B224" s="1" t="s">
        <v>438</v>
      </c>
      <c r="C224" s="1" t="n">
        <v>13386213</v>
      </c>
      <c r="D224" s="1" t="n">
        <v>9.94</v>
      </c>
      <c r="E224" s="1" t="n">
        <v>0.08</v>
      </c>
      <c r="F224" s="1" t="s">
        <v>439</v>
      </c>
    </row>
    <row r="225" customFormat="false" ht="15.75" hidden="false" customHeight="false" outlineLevel="0" collapsed="false">
      <c r="A225" s="4" t="s">
        <v>423</v>
      </c>
      <c r="B225" s="1" t="s">
        <v>440</v>
      </c>
      <c r="C225" s="1" t="n">
        <v>439713</v>
      </c>
      <c r="D225" s="1" t="n">
        <v>96.9</v>
      </c>
      <c r="E225" s="1" t="n">
        <v>0.03</v>
      </c>
      <c r="F225" s="1" t="s">
        <v>441</v>
      </c>
    </row>
    <row r="226" customFormat="false" ht="15.75" hidden="false" customHeight="false" outlineLevel="0" collapsed="false">
      <c r="A226" s="4" t="s">
        <v>423</v>
      </c>
      <c r="B226" s="1" t="s">
        <v>442</v>
      </c>
      <c r="C226" s="1" t="n">
        <v>5281316</v>
      </c>
      <c r="D226" s="1" t="n">
        <v>30.9</v>
      </c>
      <c r="E226" s="1" t="n">
        <v>0.75</v>
      </c>
      <c r="F226" s="1" t="s">
        <v>443</v>
      </c>
    </row>
    <row r="227" customFormat="false" ht="15.75" hidden="false" customHeight="false" outlineLevel="0" collapsed="false">
      <c r="A227" s="4" t="s">
        <v>423</v>
      </c>
      <c r="B227" s="1" t="s">
        <v>444</v>
      </c>
      <c r="C227" s="1" t="n">
        <v>5281319</v>
      </c>
      <c r="D227" s="1" t="n">
        <v>7.51</v>
      </c>
      <c r="E227" s="1" t="n">
        <v>0.75</v>
      </c>
      <c r="F227" s="1" t="s">
        <v>445</v>
      </c>
    </row>
    <row r="228" customFormat="false" ht="15.75" hidden="false" customHeight="false" outlineLevel="0" collapsed="false">
      <c r="A228" s="4" t="s">
        <v>423</v>
      </c>
      <c r="B228" s="1" t="s">
        <v>446</v>
      </c>
      <c r="C228" s="1" t="n">
        <v>12410</v>
      </c>
      <c r="D228" s="1" t="n">
        <v>8.07</v>
      </c>
      <c r="E228" s="1" t="n">
        <v>0.51</v>
      </c>
      <c r="F228" s="1" t="s">
        <v>447</v>
      </c>
    </row>
    <row r="229" customFormat="false" ht="15.75" hidden="false" customHeight="false" outlineLevel="0" collapsed="false">
      <c r="A229" s="4" t="s">
        <v>423</v>
      </c>
      <c r="B229" s="1" t="s">
        <v>448</v>
      </c>
      <c r="C229" s="1" t="n">
        <v>8369</v>
      </c>
      <c r="D229" s="1" t="n">
        <v>53.23</v>
      </c>
      <c r="E229" s="1" t="n">
        <v>0.02</v>
      </c>
      <c r="F229" s="1" t="s">
        <v>449</v>
      </c>
    </row>
    <row r="230" customFormat="false" ht="15.75" hidden="false" customHeight="false" outlineLevel="0" collapsed="false">
      <c r="A230" s="4" t="s">
        <v>423</v>
      </c>
      <c r="B230" s="1" t="s">
        <v>450</v>
      </c>
      <c r="C230" s="1" t="n">
        <v>12535</v>
      </c>
      <c r="D230" s="1" t="n">
        <v>8.09</v>
      </c>
      <c r="E230" s="1" t="n">
        <v>0.41</v>
      </c>
      <c r="F230" s="1" t="s">
        <v>451</v>
      </c>
    </row>
    <row r="231" customFormat="false" ht="15.75" hidden="false" customHeight="false" outlineLevel="0" collapsed="false">
      <c r="A231" s="4" t="s">
        <v>423</v>
      </c>
      <c r="B231" s="1" t="s">
        <v>452</v>
      </c>
      <c r="C231" s="1" t="n">
        <v>597</v>
      </c>
      <c r="D231" s="1" t="n">
        <v>50.04</v>
      </c>
      <c r="E231" s="1" t="n">
        <v>0.02</v>
      </c>
      <c r="F231" s="1" t="s">
        <v>453</v>
      </c>
    </row>
    <row r="232" customFormat="false" ht="15.75" hidden="false" customHeight="false" outlineLevel="0" collapsed="false">
      <c r="A232" s="4" t="s">
        <v>423</v>
      </c>
      <c r="B232" s="1" t="s">
        <v>454</v>
      </c>
      <c r="C232" s="1" t="s">
        <v>87</v>
      </c>
      <c r="D232" s="1" t="n">
        <v>53.57</v>
      </c>
      <c r="E232" s="1" t="n">
        <v>0.18</v>
      </c>
      <c r="F232" s="1" t="s">
        <v>455</v>
      </c>
    </row>
    <row r="233" customFormat="false" ht="15.75" hidden="false" customHeight="false" outlineLevel="0" collapsed="false">
      <c r="A233" s="4" t="s">
        <v>423</v>
      </c>
      <c r="B233" s="1" t="s">
        <v>456</v>
      </c>
      <c r="C233" s="1" t="s">
        <v>87</v>
      </c>
      <c r="D233" s="1" t="n">
        <v>19.54</v>
      </c>
      <c r="E233" s="1" t="n">
        <v>0.79</v>
      </c>
      <c r="F233" s="1" t="s">
        <v>457</v>
      </c>
    </row>
    <row r="234" customFormat="false" ht="15.75" hidden="false" customHeight="false" outlineLevel="0" collapsed="false">
      <c r="A234" s="4" t="s">
        <v>423</v>
      </c>
      <c r="B234" s="1" t="s">
        <v>458</v>
      </c>
      <c r="C234" s="1" t="n">
        <v>10911621</v>
      </c>
      <c r="D234" s="1" t="n">
        <v>95.34</v>
      </c>
      <c r="E234" s="1" t="n">
        <v>0.09</v>
      </c>
      <c r="F234" s="1" t="s">
        <v>459</v>
      </c>
    </row>
    <row r="235" customFormat="false" ht="15.75" hidden="false" customHeight="false" outlineLevel="0" collapsed="false">
      <c r="A235" s="4" t="s">
        <v>423</v>
      </c>
      <c r="B235" s="1" t="s">
        <v>460</v>
      </c>
      <c r="C235" s="1" t="s">
        <v>87</v>
      </c>
      <c r="D235" s="1" t="n">
        <v>38.93</v>
      </c>
      <c r="E235" s="1" t="n">
        <v>0.18</v>
      </c>
      <c r="F235" s="1" t="s">
        <v>461</v>
      </c>
    </row>
    <row r="236" customFormat="false" ht="15.75" hidden="false" customHeight="false" outlineLevel="0" collapsed="false">
      <c r="A236" s="4" t="s">
        <v>423</v>
      </c>
      <c r="B236" s="1" t="s">
        <v>462</v>
      </c>
      <c r="C236" s="1" t="s">
        <v>87</v>
      </c>
      <c r="D236" s="1" t="n">
        <v>25.51</v>
      </c>
      <c r="E236" s="1" t="n">
        <v>0.19</v>
      </c>
      <c r="F236" s="1" t="s">
        <v>463</v>
      </c>
    </row>
    <row r="237" customFormat="false" ht="15.75" hidden="false" customHeight="false" outlineLevel="0" collapsed="false">
      <c r="A237" s="4" t="s">
        <v>423</v>
      </c>
      <c r="B237" s="1" t="s">
        <v>464</v>
      </c>
      <c r="C237" s="1" t="s">
        <v>87</v>
      </c>
      <c r="D237" s="1" t="n">
        <v>30.91</v>
      </c>
      <c r="E237" s="1" t="n">
        <v>0.41</v>
      </c>
      <c r="F237" s="1" t="s">
        <v>465</v>
      </c>
    </row>
    <row r="238" customFormat="false" ht="15.75" hidden="false" customHeight="false" outlineLevel="0" collapsed="false">
      <c r="A238" s="4" t="s">
        <v>423</v>
      </c>
      <c r="B238" s="1" t="s">
        <v>466</v>
      </c>
      <c r="C238" s="1" t="s">
        <v>87</v>
      </c>
      <c r="D238" s="1" t="n">
        <v>46.21</v>
      </c>
      <c r="E238" s="1" t="n">
        <v>0.76</v>
      </c>
      <c r="F238" s="1" t="s">
        <v>467</v>
      </c>
    </row>
    <row r="239" customFormat="false" ht="15.75" hidden="false" customHeight="false" outlineLevel="0" collapsed="false">
      <c r="A239" s="4" t="s">
        <v>423</v>
      </c>
      <c r="B239" s="1" t="s">
        <v>468</v>
      </c>
      <c r="C239" s="1" t="s">
        <v>87</v>
      </c>
      <c r="D239" s="1" t="n">
        <v>22.27</v>
      </c>
      <c r="E239" s="1" t="n">
        <v>0.63</v>
      </c>
      <c r="F239" s="1" t="s">
        <v>469</v>
      </c>
    </row>
    <row r="240" customFormat="false" ht="15.75" hidden="false" customHeight="false" outlineLevel="0" collapsed="false">
      <c r="A240" s="4" t="s">
        <v>423</v>
      </c>
      <c r="B240" s="1" t="s">
        <v>470</v>
      </c>
      <c r="C240" s="1" t="s">
        <v>87</v>
      </c>
      <c r="D240" s="1" t="n">
        <v>46.67</v>
      </c>
      <c r="E240" s="1" t="n">
        <v>0.76</v>
      </c>
      <c r="F240" s="1" t="s">
        <v>471</v>
      </c>
    </row>
    <row r="241" customFormat="false" ht="15.75" hidden="false" customHeight="false" outlineLevel="0" collapsed="false">
      <c r="A241" s="4" t="s">
        <v>423</v>
      </c>
      <c r="B241" s="1" t="s">
        <v>472</v>
      </c>
      <c r="C241" s="1" t="s">
        <v>87</v>
      </c>
      <c r="D241" s="1" t="n">
        <v>40.82</v>
      </c>
      <c r="E241" s="1" t="n">
        <v>0.32</v>
      </c>
      <c r="F241" s="1" t="s">
        <v>473</v>
      </c>
    </row>
    <row r="242" customFormat="false" ht="15.75" hidden="false" customHeight="false" outlineLevel="0" collapsed="false">
      <c r="A242" s="4" t="s">
        <v>423</v>
      </c>
      <c r="B242" s="1" t="s">
        <v>474</v>
      </c>
      <c r="C242" s="1" t="s">
        <v>87</v>
      </c>
      <c r="D242" s="1" t="n">
        <v>21.99</v>
      </c>
      <c r="E242" s="1" t="n">
        <v>0.63</v>
      </c>
      <c r="F242" s="1" t="s">
        <v>475</v>
      </c>
    </row>
    <row r="243" customFormat="false" ht="15.75" hidden="false" customHeight="false" outlineLevel="0" collapsed="false">
      <c r="A243" s="4" t="s">
        <v>423</v>
      </c>
      <c r="B243" s="1" t="s">
        <v>476</v>
      </c>
      <c r="C243" s="1" t="s">
        <v>87</v>
      </c>
      <c r="D243" s="1" t="n">
        <v>53.18</v>
      </c>
      <c r="E243" s="1" t="n">
        <v>0.2</v>
      </c>
      <c r="F243" s="1" t="s">
        <v>477</v>
      </c>
    </row>
    <row r="244" customFormat="false" ht="15.75" hidden="false" customHeight="false" outlineLevel="0" collapsed="false">
      <c r="A244" s="4" t="s">
        <v>423</v>
      </c>
      <c r="B244" s="1" t="s">
        <v>478</v>
      </c>
      <c r="C244" s="1" t="s">
        <v>87</v>
      </c>
      <c r="D244" s="1" t="n">
        <v>29.03</v>
      </c>
      <c r="E244" s="1" t="n">
        <v>0.2</v>
      </c>
      <c r="F244" s="1" t="s">
        <v>479</v>
      </c>
    </row>
    <row r="245" customFormat="false" ht="15.75" hidden="false" customHeight="false" outlineLevel="0" collapsed="false">
      <c r="A245" s="4" t="s">
        <v>423</v>
      </c>
      <c r="B245" s="1" t="s">
        <v>480</v>
      </c>
      <c r="C245" s="1" t="s">
        <v>87</v>
      </c>
      <c r="D245" s="1" t="n">
        <v>15.32</v>
      </c>
      <c r="E245" s="1" t="n">
        <v>0.23</v>
      </c>
      <c r="F245" s="1" t="s">
        <v>481</v>
      </c>
    </row>
    <row r="246" customFormat="false" ht="15.75" hidden="false" customHeight="false" outlineLevel="0" collapsed="false">
      <c r="A246" s="4" t="s">
        <v>423</v>
      </c>
      <c r="B246" s="1" t="s">
        <v>482</v>
      </c>
      <c r="C246" s="1" t="s">
        <v>87</v>
      </c>
      <c r="D246" s="1" t="n">
        <v>28.89</v>
      </c>
      <c r="E246" s="1" t="n">
        <v>0.79</v>
      </c>
      <c r="F246" s="1" t="s">
        <v>483</v>
      </c>
    </row>
    <row r="247" customFormat="false" ht="15.75" hidden="false" customHeight="false" outlineLevel="0" collapsed="false">
      <c r="A247" s="4" t="s">
        <v>423</v>
      </c>
      <c r="B247" s="1" t="s">
        <v>484</v>
      </c>
      <c r="C247" s="1" t="s">
        <v>87</v>
      </c>
      <c r="D247" s="1" t="n">
        <v>39.48</v>
      </c>
      <c r="E247" s="1" t="n">
        <v>0.19</v>
      </c>
      <c r="F247" s="1" t="s">
        <v>485</v>
      </c>
    </row>
    <row r="248" customFormat="false" ht="15.75" hidden="false" customHeight="false" outlineLevel="0" collapsed="false">
      <c r="A248" s="4" t="s">
        <v>423</v>
      </c>
      <c r="B248" s="1" t="s">
        <v>486</v>
      </c>
      <c r="C248" s="1" t="s">
        <v>87</v>
      </c>
      <c r="D248" s="1" t="n">
        <v>40.71</v>
      </c>
      <c r="E248" s="1" t="n">
        <v>0.19</v>
      </c>
      <c r="F248" s="1" t="s">
        <v>487</v>
      </c>
    </row>
    <row r="249" customFormat="false" ht="15.75" hidden="false" customHeight="false" outlineLevel="0" collapsed="false">
      <c r="A249" s="4" t="s">
        <v>423</v>
      </c>
      <c r="B249" s="1" t="s">
        <v>488</v>
      </c>
      <c r="C249" s="1" t="s">
        <v>87</v>
      </c>
      <c r="D249" s="1" t="n">
        <v>64.71</v>
      </c>
      <c r="E249" s="1" t="n">
        <v>0.18</v>
      </c>
      <c r="F249" s="1" t="s">
        <v>489</v>
      </c>
    </row>
    <row r="250" customFormat="false" ht="15.75" hidden="false" customHeight="false" outlineLevel="0" collapsed="false">
      <c r="A250" s="4" t="s">
        <v>423</v>
      </c>
      <c r="B250" s="1" t="s">
        <v>490</v>
      </c>
      <c r="C250" s="1" t="s">
        <v>87</v>
      </c>
      <c r="D250" s="1" t="n">
        <v>28.14</v>
      </c>
      <c r="E250" s="1" t="n">
        <v>0.8</v>
      </c>
      <c r="F250" s="1" t="s">
        <v>491</v>
      </c>
    </row>
    <row r="251" customFormat="false" ht="15.75" hidden="false" customHeight="false" outlineLevel="0" collapsed="false">
      <c r="A251" s="4" t="s">
        <v>423</v>
      </c>
      <c r="B251" s="1" t="s">
        <v>492</v>
      </c>
      <c r="C251" s="1" t="s">
        <v>87</v>
      </c>
      <c r="D251" s="1" t="n">
        <v>65.05</v>
      </c>
      <c r="E251" s="1" t="n">
        <v>0.18</v>
      </c>
      <c r="F251" s="1" t="s">
        <v>493</v>
      </c>
    </row>
    <row r="252" customFormat="false" ht="15.75" hidden="false" customHeight="false" outlineLevel="0" collapsed="false">
      <c r="A252" s="4" t="s">
        <v>423</v>
      </c>
      <c r="B252" s="1" t="s">
        <v>494</v>
      </c>
      <c r="C252" s="1" t="s">
        <v>87</v>
      </c>
      <c r="D252" s="1" t="n">
        <v>3.31</v>
      </c>
      <c r="E252" s="1" t="n">
        <v>0</v>
      </c>
      <c r="F252" s="1" t="s">
        <v>495</v>
      </c>
    </row>
    <row r="253" customFormat="false" ht="15.75" hidden="false" customHeight="false" outlineLevel="0" collapsed="false">
      <c r="A253" s="4" t="s">
        <v>423</v>
      </c>
      <c r="B253" s="1" t="s">
        <v>496</v>
      </c>
      <c r="C253" s="1" t="s">
        <v>87</v>
      </c>
      <c r="D253" s="1" t="n">
        <v>31.7</v>
      </c>
      <c r="E253" s="1" t="n">
        <v>0.23</v>
      </c>
      <c r="F253" s="1" t="s">
        <v>497</v>
      </c>
    </row>
    <row r="254" customFormat="false" ht="15.75" hidden="false" customHeight="false" outlineLevel="0" collapsed="false">
      <c r="A254" s="4" t="s">
        <v>423</v>
      </c>
      <c r="B254" s="1" t="s">
        <v>498</v>
      </c>
      <c r="C254" s="1" t="n">
        <v>44416305</v>
      </c>
      <c r="D254" s="1" t="n">
        <v>3.09</v>
      </c>
      <c r="E254" s="1" t="n">
        <v>0</v>
      </c>
      <c r="F254" s="1" t="s">
        <v>499</v>
      </c>
    </row>
    <row r="255" customFormat="false" ht="15.75" hidden="false" customHeight="false" outlineLevel="0" collapsed="false">
      <c r="A255" s="4" t="s">
        <v>500</v>
      </c>
      <c r="B255" s="5" t="s">
        <v>501</v>
      </c>
      <c r="C255" s="5" t="n">
        <v>124369</v>
      </c>
      <c r="D255" s="8" t="n">
        <v>6.35658706765543</v>
      </c>
      <c r="E255" s="5" t="n">
        <v>0.42</v>
      </c>
      <c r="F255" s="5" t="s">
        <v>502</v>
      </c>
    </row>
    <row r="256" customFormat="false" ht="15.75" hidden="false" customHeight="false" outlineLevel="0" collapsed="false">
      <c r="A256" s="4" t="s">
        <v>500</v>
      </c>
      <c r="B256" s="5" t="s">
        <v>503</v>
      </c>
      <c r="C256" s="1" t="s">
        <v>87</v>
      </c>
      <c r="D256" s="8" t="n">
        <v>15.0009927098969</v>
      </c>
      <c r="E256" s="5" t="n">
        <v>0.63</v>
      </c>
      <c r="F256" s="5" t="s">
        <v>504</v>
      </c>
    </row>
    <row r="257" customFormat="false" ht="15.75" hidden="false" customHeight="false" outlineLevel="0" collapsed="false">
      <c r="A257" s="4" t="s">
        <v>500</v>
      </c>
      <c r="B257" s="5" t="s">
        <v>505</v>
      </c>
      <c r="C257" s="5" t="n">
        <v>5280343</v>
      </c>
      <c r="D257" s="8" t="n">
        <v>47.0381247965985</v>
      </c>
      <c r="E257" s="5" t="n">
        <v>0.28</v>
      </c>
      <c r="F257" s="5" t="s">
        <v>366</v>
      </c>
    </row>
    <row r="258" customFormat="false" ht="15.75" hidden="false" customHeight="false" outlineLevel="0" collapsed="false">
      <c r="A258" s="4" t="s">
        <v>500</v>
      </c>
      <c r="B258" s="5" t="s">
        <v>363</v>
      </c>
      <c r="C258" s="5" t="n">
        <v>222284</v>
      </c>
      <c r="D258" s="8" t="n">
        <v>36.9139058326626</v>
      </c>
      <c r="E258" s="5" t="n">
        <v>0.75</v>
      </c>
      <c r="F258" s="5" t="s">
        <v>27</v>
      </c>
    </row>
    <row r="259" customFormat="false" ht="15.75" hidden="false" customHeight="false" outlineLevel="0" collapsed="false">
      <c r="A259" s="4" t="s">
        <v>500</v>
      </c>
      <c r="B259" s="5" t="s">
        <v>506</v>
      </c>
      <c r="C259" s="5" t="n">
        <v>15061176</v>
      </c>
      <c r="D259" s="8" t="n">
        <v>46.093533273893</v>
      </c>
      <c r="E259" s="5" t="n">
        <v>0.18</v>
      </c>
      <c r="F259" s="5" t="s">
        <v>507</v>
      </c>
    </row>
    <row r="260" customFormat="false" ht="15.75" hidden="false" customHeight="false" outlineLevel="0" collapsed="false">
      <c r="A260" s="4" t="s">
        <v>500</v>
      </c>
      <c r="B260" s="5" t="s">
        <v>508</v>
      </c>
      <c r="C260" s="5" t="n">
        <v>5318565</v>
      </c>
      <c r="D260" s="8" t="n">
        <v>16.9075235105235</v>
      </c>
      <c r="E260" s="5" t="n">
        <v>0.1</v>
      </c>
      <c r="F260" s="5" t="s">
        <v>509</v>
      </c>
    </row>
    <row r="261" customFormat="false" ht="15.75" hidden="false" customHeight="false" outlineLevel="0" collapsed="false">
      <c r="A261" s="4" t="s">
        <v>500</v>
      </c>
      <c r="B261" s="5" t="s">
        <v>510</v>
      </c>
      <c r="C261" s="5" t="n">
        <v>72307</v>
      </c>
      <c r="D261" s="8" t="n">
        <v>5.3294451885064</v>
      </c>
      <c r="E261" s="5" t="n">
        <v>0.83</v>
      </c>
      <c r="F261" s="5" t="s">
        <v>511</v>
      </c>
    </row>
    <row r="262" customFormat="false" ht="15.75" hidden="false" customHeight="false" outlineLevel="0" collapsed="false">
      <c r="A262" s="5" t="s">
        <v>512</v>
      </c>
      <c r="B262" s="1" t="s">
        <v>513</v>
      </c>
      <c r="C262" s="1" t="n">
        <v>182232</v>
      </c>
      <c r="D262" s="1" t="n">
        <v>48.96</v>
      </c>
      <c r="E262" s="1" t="n">
        <v>0.24</v>
      </c>
      <c r="F262" s="1" t="s">
        <v>514</v>
      </c>
    </row>
    <row r="263" customFormat="false" ht="15.75" hidden="false" customHeight="false" outlineLevel="0" collapsed="false">
      <c r="A263" s="5" t="s">
        <v>512</v>
      </c>
      <c r="B263" s="1" t="s">
        <v>365</v>
      </c>
      <c r="C263" s="1" t="n">
        <v>5280343</v>
      </c>
      <c r="D263" s="1" t="n">
        <v>46.43</v>
      </c>
      <c r="E263" s="1" t="n">
        <v>0.28</v>
      </c>
      <c r="F263" s="1" t="s">
        <v>366</v>
      </c>
    </row>
    <row r="264" customFormat="false" ht="15.75" hidden="false" customHeight="false" outlineLevel="0" collapsed="false">
      <c r="A264" s="5" t="s">
        <v>512</v>
      </c>
      <c r="B264" s="1" t="s">
        <v>515</v>
      </c>
      <c r="C264" s="1" t="n">
        <v>72</v>
      </c>
      <c r="D264" s="1" t="n">
        <v>25.37</v>
      </c>
      <c r="E264" s="1" t="n">
        <v>0.04</v>
      </c>
      <c r="F264" s="1" t="s">
        <v>516</v>
      </c>
    </row>
    <row r="265" customFormat="false" ht="15.75" hidden="false" customHeight="false" outlineLevel="0" collapsed="false">
      <c r="A265" s="5" t="s">
        <v>512</v>
      </c>
      <c r="B265" s="1" t="s">
        <v>517</v>
      </c>
      <c r="C265" s="1" t="n">
        <v>8468</v>
      </c>
      <c r="D265" s="1" t="n">
        <v>35.47</v>
      </c>
      <c r="E265" s="1" t="n">
        <v>0.04</v>
      </c>
      <c r="F265" s="1" t="s">
        <v>518</v>
      </c>
    </row>
    <row r="266" customFormat="false" ht="15.75" hidden="false" customHeight="false" outlineLevel="0" collapsed="false">
      <c r="A266" s="5" t="s">
        <v>512</v>
      </c>
      <c r="B266" s="1" t="s">
        <v>519</v>
      </c>
      <c r="C266" s="1" t="n">
        <v>8180</v>
      </c>
      <c r="D266" s="1" t="n">
        <v>30.14</v>
      </c>
      <c r="E266" s="1" t="n">
        <v>0.03</v>
      </c>
      <c r="F266" s="1" t="s">
        <v>520</v>
      </c>
    </row>
    <row r="267" customFormat="false" ht="15.75" hidden="false" customHeight="false" outlineLevel="0" collapsed="false">
      <c r="A267" s="5" t="s">
        <v>512</v>
      </c>
      <c r="B267" s="1" t="s">
        <v>521</v>
      </c>
      <c r="C267" s="1" t="n">
        <v>69894</v>
      </c>
      <c r="D267" s="1" t="n">
        <v>23.46</v>
      </c>
      <c r="E267" s="1" t="n">
        <v>0.08</v>
      </c>
      <c r="F267" s="1" t="s">
        <v>522</v>
      </c>
    </row>
    <row r="268" customFormat="false" ht="15.75" hidden="false" customHeight="false" outlineLevel="0" collapsed="false">
      <c r="A268" s="5" t="s">
        <v>512</v>
      </c>
      <c r="B268" s="1" t="s">
        <v>24</v>
      </c>
      <c r="C268" s="1" t="n">
        <v>5742590</v>
      </c>
      <c r="D268" s="1" t="n">
        <v>20.63</v>
      </c>
      <c r="E268" s="1" t="n">
        <v>0.62</v>
      </c>
      <c r="F268" s="1" t="s">
        <v>25</v>
      </c>
    </row>
    <row r="269" customFormat="false" ht="15.75" hidden="false" customHeight="false" outlineLevel="0" collapsed="false">
      <c r="A269" s="5" t="s">
        <v>512</v>
      </c>
      <c r="B269" s="1" t="s">
        <v>26</v>
      </c>
      <c r="C269" s="1" t="n">
        <v>222284</v>
      </c>
      <c r="D269" s="1" t="n">
        <v>36.91</v>
      </c>
      <c r="E269" s="1" t="n">
        <v>0.75</v>
      </c>
      <c r="F269" s="1" t="s">
        <v>27</v>
      </c>
    </row>
    <row r="270" customFormat="false" ht="15.75" hidden="false" customHeight="false" outlineLevel="0" collapsed="false">
      <c r="A270" s="5" t="s">
        <v>512</v>
      </c>
      <c r="B270" s="1" t="s">
        <v>367</v>
      </c>
      <c r="C270" s="1" t="n">
        <v>12303645</v>
      </c>
      <c r="D270" s="1" t="n">
        <v>36.91</v>
      </c>
      <c r="E270" s="1" t="n">
        <v>0.75</v>
      </c>
      <c r="F270" s="1" t="s">
        <v>368</v>
      </c>
    </row>
    <row r="271" customFormat="false" ht="15.75" hidden="false" customHeight="false" outlineLevel="0" collapsed="false">
      <c r="A271" s="5" t="s">
        <v>512</v>
      </c>
      <c r="B271" s="1" t="s">
        <v>523</v>
      </c>
      <c r="C271" s="1" t="n">
        <v>10207</v>
      </c>
      <c r="D271" s="1" t="n">
        <v>83.38</v>
      </c>
      <c r="E271" s="1" t="n">
        <v>0.24</v>
      </c>
      <c r="F271" s="1" t="s">
        <v>524</v>
      </c>
    </row>
    <row r="272" customFormat="false" ht="15.75" hidden="false" customHeight="false" outlineLevel="0" collapsed="false">
      <c r="A272" s="5" t="s">
        <v>512</v>
      </c>
      <c r="B272" s="1" t="s">
        <v>424</v>
      </c>
      <c r="C272" s="1" t="n">
        <v>3220</v>
      </c>
      <c r="D272" s="1" t="n">
        <v>24.4</v>
      </c>
      <c r="E272" s="1" t="n">
        <v>0.24</v>
      </c>
      <c r="F272" s="1" t="s">
        <v>425</v>
      </c>
    </row>
    <row r="273" customFormat="false" ht="15.75" hidden="false" customHeight="false" outlineLevel="0" collapsed="false">
      <c r="A273" s="5" t="s">
        <v>512</v>
      </c>
      <c r="B273" s="1" t="s">
        <v>525</v>
      </c>
      <c r="C273" s="1" t="n">
        <v>9064</v>
      </c>
      <c r="D273" s="1" t="n">
        <v>54.83</v>
      </c>
      <c r="E273" s="1" t="n">
        <v>0.24</v>
      </c>
      <c r="F273" s="1" t="s">
        <v>526</v>
      </c>
    </row>
    <row r="274" customFormat="false" ht="15.75" hidden="false" customHeight="false" outlineLevel="0" collapsed="false">
      <c r="A274" s="5" t="s">
        <v>512</v>
      </c>
      <c r="B274" s="1" t="s">
        <v>527</v>
      </c>
      <c r="C274" s="1" t="n">
        <v>64945</v>
      </c>
      <c r="D274" s="1" t="n">
        <v>16.77</v>
      </c>
      <c r="E274" s="1" t="n">
        <v>0.75</v>
      </c>
      <c r="F274" s="1" t="s">
        <v>528</v>
      </c>
    </row>
    <row r="275" customFormat="false" ht="15.75" hidden="false" customHeight="false" outlineLevel="0" collapsed="false">
      <c r="A275" s="5" t="s">
        <v>512</v>
      </c>
      <c r="B275" s="1" t="s">
        <v>529</v>
      </c>
      <c r="C275" s="1" t="n">
        <v>11197</v>
      </c>
      <c r="D275" s="1" t="n">
        <v>14.9</v>
      </c>
      <c r="E275" s="1" t="n">
        <v>0.33</v>
      </c>
      <c r="F275" s="1" t="s">
        <v>530</v>
      </c>
    </row>
    <row r="276" customFormat="false" ht="15.75" hidden="false" customHeight="false" outlineLevel="0" collapsed="false">
      <c r="A276" s="5" t="s">
        <v>512</v>
      </c>
      <c r="B276" s="1" t="s">
        <v>432</v>
      </c>
      <c r="C276" s="1" t="n">
        <v>5988</v>
      </c>
      <c r="D276" s="1" t="n">
        <v>7.17</v>
      </c>
      <c r="E276" s="1" t="n">
        <v>0.23</v>
      </c>
      <c r="F276" s="1" t="s">
        <v>433</v>
      </c>
    </row>
    <row r="277" customFormat="false" ht="15.75" hidden="false" customHeight="false" outlineLevel="0" collapsed="false">
      <c r="A277" s="5" t="s">
        <v>512</v>
      </c>
      <c r="B277" s="1" t="s">
        <v>34</v>
      </c>
      <c r="C277" s="1" t="n">
        <v>5281</v>
      </c>
      <c r="D277" s="1" t="n">
        <v>17.83</v>
      </c>
      <c r="E277" s="1" t="n">
        <v>0.14</v>
      </c>
      <c r="F277" s="1" t="s">
        <v>35</v>
      </c>
    </row>
    <row r="278" customFormat="false" ht="15.75" hidden="false" customHeight="false" outlineLevel="0" collapsed="false">
      <c r="A278" s="5" t="s">
        <v>512</v>
      </c>
      <c r="B278" s="1" t="s">
        <v>531</v>
      </c>
      <c r="C278" s="1" t="n">
        <v>5281426</v>
      </c>
      <c r="D278" s="1" t="n">
        <v>27.37</v>
      </c>
      <c r="E278" s="1" t="n">
        <v>0.05</v>
      </c>
      <c r="F278" s="1" t="s">
        <v>532</v>
      </c>
    </row>
    <row r="279" customFormat="false" ht="15.75" hidden="false" customHeight="false" outlineLevel="0" collapsed="false">
      <c r="A279" s="5" t="s">
        <v>512</v>
      </c>
      <c r="B279" s="1" t="s">
        <v>533</v>
      </c>
      <c r="C279" s="1" t="n">
        <v>5281416</v>
      </c>
      <c r="D279" s="1" t="n">
        <v>22.97</v>
      </c>
      <c r="E279" s="1" t="n">
        <v>0.07</v>
      </c>
      <c r="F279" s="1" t="s">
        <v>534</v>
      </c>
    </row>
    <row r="280" customFormat="false" ht="15.75" hidden="false" customHeight="false" outlineLevel="0" collapsed="false">
      <c r="A280" s="5" t="s">
        <v>512</v>
      </c>
      <c r="B280" s="1" t="s">
        <v>535</v>
      </c>
      <c r="C280" s="1" t="n">
        <v>5273569</v>
      </c>
      <c r="D280" s="1" t="n">
        <v>23.04</v>
      </c>
      <c r="E280" s="1" t="n">
        <v>0.09</v>
      </c>
      <c r="F280" s="1" t="s">
        <v>536</v>
      </c>
    </row>
    <row r="281" customFormat="false" ht="15.75" hidden="false" customHeight="false" outlineLevel="0" collapsed="false">
      <c r="A281" s="5" t="s">
        <v>512</v>
      </c>
      <c r="B281" s="1" t="s">
        <v>537</v>
      </c>
      <c r="C281" s="1" t="n">
        <v>73659</v>
      </c>
      <c r="D281" s="1" t="n">
        <v>15.54</v>
      </c>
      <c r="E281" s="1" t="n">
        <v>0.74</v>
      </c>
      <c r="F281" s="1" t="s">
        <v>538</v>
      </c>
    </row>
    <row r="282" customFormat="false" ht="15.75" hidden="false" customHeight="false" outlineLevel="0" collapsed="false">
      <c r="A282" s="5" t="s">
        <v>512</v>
      </c>
      <c r="B282" s="1" t="s">
        <v>539</v>
      </c>
      <c r="C282" s="1" t="n">
        <v>5281343</v>
      </c>
      <c r="D282" s="1" t="n">
        <v>26.04</v>
      </c>
      <c r="E282" s="1" t="n">
        <v>0.07</v>
      </c>
      <c r="F282" s="1" t="s">
        <v>540</v>
      </c>
    </row>
    <row r="283" customFormat="false" ht="15.75" hidden="false" customHeight="false" outlineLevel="0" collapsed="false">
      <c r="A283" s="5" t="s">
        <v>512</v>
      </c>
      <c r="B283" s="1" t="s">
        <v>541</v>
      </c>
      <c r="C283" s="1" t="n">
        <v>5100</v>
      </c>
      <c r="D283" s="1" t="n">
        <v>30.17</v>
      </c>
      <c r="E283" s="1" t="n">
        <v>0.2</v>
      </c>
      <c r="F283" s="1" t="s">
        <v>542</v>
      </c>
    </row>
    <row r="284" customFormat="false" ht="15.75" hidden="false" customHeight="false" outlineLevel="0" collapsed="false">
      <c r="A284" s="5" t="s">
        <v>512</v>
      </c>
      <c r="B284" s="1" t="s">
        <v>543</v>
      </c>
      <c r="C284" s="1" t="n">
        <v>160717</v>
      </c>
      <c r="D284" s="1" t="n">
        <v>20.44</v>
      </c>
      <c r="E284" s="1" t="n">
        <v>0.27</v>
      </c>
      <c r="F284" s="1" t="s">
        <v>544</v>
      </c>
    </row>
    <row r="285" customFormat="false" ht="15.75" hidden="false" customHeight="false" outlineLevel="0" collapsed="false">
      <c r="A285" s="5" t="s">
        <v>512</v>
      </c>
      <c r="B285" s="1" t="s">
        <v>545</v>
      </c>
      <c r="C285" s="1" t="n">
        <v>11962143</v>
      </c>
      <c r="D285" s="1" t="n">
        <v>20.98</v>
      </c>
      <c r="E285" s="1" t="n">
        <v>0.19</v>
      </c>
      <c r="F285" s="1" t="s">
        <v>546</v>
      </c>
    </row>
    <row r="286" customFormat="false" ht="15.75" hidden="false" customHeight="false" outlineLevel="0" collapsed="false">
      <c r="A286" s="5" t="s">
        <v>512</v>
      </c>
      <c r="B286" s="1" t="s">
        <v>547</v>
      </c>
      <c r="C286" s="1" t="n">
        <v>69988</v>
      </c>
      <c r="D286" s="1" t="n">
        <v>44.8</v>
      </c>
      <c r="E286" s="1" t="n">
        <v>0.03</v>
      </c>
      <c r="F286" s="1" t="s">
        <v>548</v>
      </c>
    </row>
    <row r="287" customFormat="false" ht="15.75" hidden="false" customHeight="false" outlineLevel="0" collapsed="false">
      <c r="A287" s="5" t="s">
        <v>512</v>
      </c>
      <c r="B287" s="1" t="s">
        <v>549</v>
      </c>
      <c r="C287" s="1" t="n">
        <v>24721200</v>
      </c>
      <c r="D287" s="1" t="n">
        <v>17</v>
      </c>
      <c r="E287" s="1" t="n">
        <v>0.74</v>
      </c>
      <c r="F287" s="1" t="s">
        <v>550</v>
      </c>
    </row>
    <row r="288" customFormat="false" ht="15.75" hidden="false" customHeight="false" outlineLevel="0" collapsed="false">
      <c r="A288" s="4" t="s">
        <v>551</v>
      </c>
      <c r="B288" s="1" t="s">
        <v>552</v>
      </c>
      <c r="C288" s="1" t="s">
        <v>87</v>
      </c>
      <c r="D288" s="1" t="n">
        <v>1.36</v>
      </c>
      <c r="E288" s="1" t="n">
        <v>0.24</v>
      </c>
      <c r="F288" s="1" t="s">
        <v>553</v>
      </c>
    </row>
    <row r="289" customFormat="false" ht="15.75" hidden="false" customHeight="false" outlineLevel="0" collapsed="false">
      <c r="A289" s="4" t="s">
        <v>551</v>
      </c>
      <c r="B289" s="1" t="s">
        <v>12</v>
      </c>
      <c r="C289" s="1" t="n">
        <v>5984</v>
      </c>
      <c r="D289" s="1" t="n">
        <v>1.68</v>
      </c>
      <c r="E289" s="1" t="n">
        <v>0.03</v>
      </c>
      <c r="F289" s="1" t="s">
        <v>13</v>
      </c>
    </row>
    <row r="290" customFormat="false" ht="15.75" hidden="false" customHeight="false" outlineLevel="0" collapsed="false">
      <c r="A290" s="4" t="s">
        <v>551</v>
      </c>
      <c r="B290" s="1" t="s">
        <v>554</v>
      </c>
      <c r="C290" s="1" t="n">
        <v>6971047</v>
      </c>
      <c r="D290" s="1" t="n">
        <v>77.57</v>
      </c>
      <c r="E290" s="1" t="n">
        <v>0.01</v>
      </c>
      <c r="F290" s="1" t="s">
        <v>555</v>
      </c>
    </row>
    <row r="291" customFormat="false" ht="15.75" hidden="false" customHeight="false" outlineLevel="0" collapsed="false">
      <c r="A291" s="4" t="s">
        <v>551</v>
      </c>
      <c r="B291" s="1" t="s">
        <v>14</v>
      </c>
      <c r="C291" s="1" t="n">
        <v>985</v>
      </c>
      <c r="D291" s="1" t="n">
        <v>19.3</v>
      </c>
      <c r="E291" s="1" t="n">
        <v>0.1</v>
      </c>
      <c r="F291" s="1" t="s">
        <v>15</v>
      </c>
    </row>
    <row r="292" customFormat="false" ht="15.75" hidden="false" customHeight="false" outlineLevel="0" collapsed="false">
      <c r="A292" s="4" t="s">
        <v>551</v>
      </c>
      <c r="B292" s="1" t="s">
        <v>513</v>
      </c>
      <c r="C292" s="1" t="n">
        <v>182232</v>
      </c>
      <c r="D292" s="1" t="n">
        <v>48.96</v>
      </c>
      <c r="E292" s="1" t="n">
        <v>0.24</v>
      </c>
      <c r="F292" s="1" t="s">
        <v>514</v>
      </c>
    </row>
    <row r="293" customFormat="false" ht="15.75" hidden="false" customHeight="false" outlineLevel="0" collapsed="false">
      <c r="A293" s="4" t="s">
        <v>551</v>
      </c>
      <c r="B293" s="1" t="s">
        <v>365</v>
      </c>
      <c r="C293" s="1" t="n">
        <v>5280343</v>
      </c>
      <c r="D293" s="1" t="n">
        <v>46.43</v>
      </c>
      <c r="E293" s="1" t="n">
        <v>0.28</v>
      </c>
      <c r="F293" s="1" t="s">
        <v>366</v>
      </c>
    </row>
    <row r="294" customFormat="false" ht="15.75" hidden="false" customHeight="false" outlineLevel="0" collapsed="false">
      <c r="A294" s="4" t="s">
        <v>551</v>
      </c>
      <c r="B294" s="1" t="s">
        <v>556</v>
      </c>
      <c r="C294" s="1" t="n">
        <v>5283356</v>
      </c>
      <c r="D294" s="1" t="n">
        <v>39.35</v>
      </c>
      <c r="E294" s="1" t="n">
        <v>0.03</v>
      </c>
      <c r="F294" s="1" t="s">
        <v>557</v>
      </c>
    </row>
    <row r="295" customFormat="false" ht="15.75" hidden="false" customHeight="false" outlineLevel="0" collapsed="false">
      <c r="A295" s="4" t="s">
        <v>551</v>
      </c>
      <c r="B295" s="1" t="s">
        <v>558</v>
      </c>
      <c r="C295" s="1" t="n">
        <v>31289</v>
      </c>
      <c r="D295" s="1" t="n">
        <v>40.28</v>
      </c>
      <c r="E295" s="1" t="n">
        <v>0.02</v>
      </c>
      <c r="F295" s="1" t="s">
        <v>559</v>
      </c>
    </row>
    <row r="296" customFormat="false" ht="15.75" hidden="false" customHeight="false" outlineLevel="0" collapsed="false">
      <c r="A296" s="4" t="s">
        <v>551</v>
      </c>
      <c r="B296" s="1" t="s">
        <v>560</v>
      </c>
      <c r="C296" s="1" t="n">
        <v>7463</v>
      </c>
      <c r="D296" s="1" t="n">
        <v>27.2</v>
      </c>
      <c r="E296" s="1" t="n">
        <v>0.02</v>
      </c>
      <c r="F296" s="1" t="s">
        <v>561</v>
      </c>
    </row>
    <row r="297" customFormat="false" ht="15.75" hidden="false" customHeight="false" outlineLevel="0" collapsed="false">
      <c r="A297" s="4" t="s">
        <v>551</v>
      </c>
      <c r="B297" s="1" t="s">
        <v>562</v>
      </c>
      <c r="C297" s="1" t="n">
        <v>443162</v>
      </c>
      <c r="D297" s="1" t="n">
        <v>48.8</v>
      </c>
      <c r="E297" s="1" t="n">
        <v>0.03</v>
      </c>
      <c r="F297" s="1" t="s">
        <v>563</v>
      </c>
    </row>
    <row r="298" customFormat="false" ht="15.75" hidden="false" customHeight="false" outlineLevel="0" collapsed="false">
      <c r="A298" s="4" t="s">
        <v>551</v>
      </c>
      <c r="B298" s="1" t="s">
        <v>564</v>
      </c>
      <c r="C298" s="1" t="n">
        <v>5283345</v>
      </c>
      <c r="D298" s="1" t="n">
        <v>18.55</v>
      </c>
      <c r="E298" s="1" t="n">
        <v>0.02</v>
      </c>
      <c r="F298" s="1" t="s">
        <v>565</v>
      </c>
    </row>
    <row r="299" customFormat="false" ht="15.75" hidden="false" customHeight="false" outlineLevel="0" collapsed="false">
      <c r="A299" s="4" t="s">
        <v>551</v>
      </c>
      <c r="B299" s="1" t="s">
        <v>566</v>
      </c>
      <c r="C299" s="1" t="n">
        <v>8175</v>
      </c>
      <c r="D299" s="1" t="n">
        <v>29.81</v>
      </c>
      <c r="E299" s="1" t="n">
        <v>0.02</v>
      </c>
      <c r="F299" s="1" t="s">
        <v>567</v>
      </c>
    </row>
    <row r="300" customFormat="false" ht="15.75" hidden="false" customHeight="false" outlineLevel="0" collapsed="false">
      <c r="A300" s="4" t="s">
        <v>551</v>
      </c>
      <c r="B300" s="1" t="s">
        <v>568</v>
      </c>
      <c r="C300" s="1" t="n">
        <v>637566</v>
      </c>
      <c r="D300" s="1" t="n">
        <v>23.93</v>
      </c>
      <c r="E300" s="1" t="n">
        <v>0.02</v>
      </c>
      <c r="F300" s="1" t="s">
        <v>569</v>
      </c>
    </row>
    <row r="301" customFormat="false" ht="15.75" hidden="false" customHeight="false" outlineLevel="0" collapsed="false">
      <c r="A301" s="4" t="s">
        <v>551</v>
      </c>
      <c r="B301" s="1" t="s">
        <v>570</v>
      </c>
      <c r="C301" s="1" t="n">
        <v>5280450</v>
      </c>
      <c r="D301" s="1" t="n">
        <v>41.9</v>
      </c>
      <c r="E301" s="1" t="n">
        <v>0.14</v>
      </c>
      <c r="F301" s="1" t="s">
        <v>571</v>
      </c>
    </row>
    <row r="302" customFormat="false" ht="15.75" hidden="false" customHeight="false" outlineLevel="0" collapsed="false">
      <c r="A302" s="4" t="s">
        <v>551</v>
      </c>
      <c r="B302" s="1" t="s">
        <v>572</v>
      </c>
      <c r="C302" s="1" t="n">
        <v>7362</v>
      </c>
      <c r="D302" s="1" t="n">
        <v>34.35</v>
      </c>
      <c r="E302" s="1" t="n">
        <v>0.01</v>
      </c>
      <c r="F302" s="1" t="s">
        <v>573</v>
      </c>
    </row>
    <row r="303" customFormat="false" ht="15.75" hidden="false" customHeight="false" outlineLevel="0" collapsed="false">
      <c r="A303" s="4" t="s">
        <v>551</v>
      </c>
      <c r="B303" s="1" t="s">
        <v>574</v>
      </c>
      <c r="C303" s="1" t="n">
        <v>443158</v>
      </c>
      <c r="D303" s="1" t="n">
        <v>39.8</v>
      </c>
      <c r="E303" s="1" t="n">
        <v>0.02</v>
      </c>
      <c r="F303" s="1" t="s">
        <v>575</v>
      </c>
    </row>
    <row r="304" customFormat="false" ht="15.75" hidden="false" customHeight="false" outlineLevel="0" collapsed="false">
      <c r="A304" s="4" t="s">
        <v>551</v>
      </c>
      <c r="B304" s="1" t="s">
        <v>576</v>
      </c>
      <c r="C304" s="1" t="n">
        <v>5281553</v>
      </c>
      <c r="D304" s="1" t="n">
        <v>15.06</v>
      </c>
      <c r="E304" s="1" t="n">
        <v>0.02</v>
      </c>
      <c r="F304" s="1" t="s">
        <v>577</v>
      </c>
    </row>
    <row r="305" customFormat="false" ht="15.75" hidden="false" customHeight="false" outlineLevel="0" collapsed="false">
      <c r="A305" s="4" t="s">
        <v>551</v>
      </c>
      <c r="B305" s="1" t="s">
        <v>578</v>
      </c>
      <c r="C305" s="1" t="n">
        <v>689043</v>
      </c>
      <c r="D305" s="1" t="n">
        <v>25.76</v>
      </c>
      <c r="E305" s="1" t="n">
        <v>0.05</v>
      </c>
      <c r="F305" s="1" t="s">
        <v>579</v>
      </c>
    </row>
    <row r="306" customFormat="false" ht="15.75" hidden="false" customHeight="false" outlineLevel="0" collapsed="false">
      <c r="A306" s="4" t="s">
        <v>551</v>
      </c>
      <c r="B306" s="1" t="s">
        <v>580</v>
      </c>
      <c r="C306" s="1" t="n">
        <v>6552009</v>
      </c>
      <c r="D306" s="1" t="n">
        <v>81.8</v>
      </c>
      <c r="E306" s="1" t="n">
        <v>0.05</v>
      </c>
      <c r="F306" s="1" t="s">
        <v>581</v>
      </c>
    </row>
    <row r="307" customFormat="false" ht="15.75" hidden="false" customHeight="false" outlineLevel="0" collapsed="false">
      <c r="A307" s="4" t="s">
        <v>551</v>
      </c>
      <c r="B307" s="1" t="s">
        <v>20</v>
      </c>
      <c r="C307" s="1" t="n">
        <v>10494</v>
      </c>
      <c r="D307" s="1" t="n">
        <v>30.02</v>
      </c>
      <c r="E307" s="1" t="n">
        <v>0.76</v>
      </c>
      <c r="F307" s="1" t="s">
        <v>21</v>
      </c>
    </row>
    <row r="308" customFormat="false" ht="15.75" hidden="false" customHeight="false" outlineLevel="0" collapsed="false">
      <c r="A308" s="4" t="s">
        <v>551</v>
      </c>
      <c r="B308" s="1" t="s">
        <v>22</v>
      </c>
      <c r="C308" s="1" t="n">
        <v>379</v>
      </c>
      <c r="D308" s="1" t="n">
        <v>16.4</v>
      </c>
      <c r="E308" s="1" t="n">
        <v>0.02</v>
      </c>
      <c r="F308" s="1" t="s">
        <v>23</v>
      </c>
    </row>
    <row r="309" customFormat="false" ht="15.75" hidden="false" customHeight="false" outlineLevel="0" collapsed="false">
      <c r="A309" s="4" t="s">
        <v>551</v>
      </c>
      <c r="B309" s="1" t="s">
        <v>582</v>
      </c>
      <c r="C309" s="1" t="n">
        <v>3893</v>
      </c>
      <c r="D309" s="1" t="n">
        <v>23.59</v>
      </c>
      <c r="E309" s="1" t="n">
        <v>0.04</v>
      </c>
      <c r="F309" s="1" t="s">
        <v>583</v>
      </c>
    </row>
    <row r="310" customFormat="false" ht="15.75" hidden="false" customHeight="false" outlineLevel="0" collapsed="false">
      <c r="A310" s="4" t="s">
        <v>551</v>
      </c>
      <c r="B310" s="1" t="s">
        <v>584</v>
      </c>
      <c r="C310" s="1" t="n">
        <v>21952380</v>
      </c>
      <c r="D310" s="1" t="n">
        <v>29.62</v>
      </c>
      <c r="E310" s="1" t="n">
        <v>0.01</v>
      </c>
      <c r="F310" s="1" t="s">
        <v>585</v>
      </c>
    </row>
    <row r="311" customFormat="false" ht="15.75" hidden="false" customHeight="false" outlineLevel="0" collapsed="false">
      <c r="A311" s="4" t="s">
        <v>551</v>
      </c>
      <c r="B311" s="1" t="s">
        <v>586</v>
      </c>
      <c r="C311" s="1" t="n">
        <v>5281654</v>
      </c>
      <c r="D311" s="1" t="n">
        <v>49.6</v>
      </c>
      <c r="E311" s="1" t="n">
        <v>0.31</v>
      </c>
      <c r="F311" s="1" t="s">
        <v>587</v>
      </c>
    </row>
    <row r="312" customFormat="false" ht="15.75" hidden="false" customHeight="false" outlineLevel="0" collapsed="false">
      <c r="A312" s="4" t="s">
        <v>551</v>
      </c>
      <c r="B312" s="1" t="s">
        <v>588</v>
      </c>
      <c r="C312" s="1" t="n">
        <v>259846</v>
      </c>
      <c r="D312" s="1" t="n">
        <v>12.12</v>
      </c>
      <c r="E312" s="1" t="n">
        <v>0.78</v>
      </c>
      <c r="F312" s="1" t="s">
        <v>589</v>
      </c>
    </row>
    <row r="313" customFormat="false" ht="15.75" hidden="false" customHeight="false" outlineLevel="0" collapsed="false">
      <c r="A313" s="4" t="s">
        <v>551</v>
      </c>
      <c r="B313" s="1" t="s">
        <v>24</v>
      </c>
      <c r="C313" s="1" t="n">
        <v>5742590</v>
      </c>
      <c r="D313" s="1" t="n">
        <v>20.63</v>
      </c>
      <c r="E313" s="1" t="n">
        <v>0.62</v>
      </c>
      <c r="F313" s="1" t="s">
        <v>25</v>
      </c>
    </row>
    <row r="314" customFormat="false" ht="15.75" hidden="false" customHeight="false" outlineLevel="0" collapsed="false">
      <c r="A314" s="4" t="s">
        <v>551</v>
      </c>
      <c r="B314" s="1" t="s">
        <v>26</v>
      </c>
      <c r="C314" s="1" t="n">
        <v>222284</v>
      </c>
      <c r="D314" s="1" t="n">
        <v>36.91</v>
      </c>
      <c r="E314" s="1" t="n">
        <v>0.75</v>
      </c>
      <c r="F314" s="1" t="s">
        <v>27</v>
      </c>
    </row>
    <row r="315" customFormat="false" ht="15.75" hidden="false" customHeight="false" outlineLevel="0" collapsed="false">
      <c r="A315" s="4" t="s">
        <v>551</v>
      </c>
      <c r="B315" s="1" t="s">
        <v>367</v>
      </c>
      <c r="C315" s="1" t="n">
        <v>12303645</v>
      </c>
      <c r="D315" s="1" t="n">
        <v>36.91</v>
      </c>
      <c r="E315" s="1" t="n">
        <v>0.75</v>
      </c>
      <c r="F315" s="1" t="s">
        <v>368</v>
      </c>
    </row>
    <row r="316" customFormat="false" ht="15.75" hidden="false" customHeight="false" outlineLevel="0" collapsed="false">
      <c r="A316" s="4" t="s">
        <v>551</v>
      </c>
      <c r="B316" s="1" t="s">
        <v>590</v>
      </c>
      <c r="C316" s="1" t="n">
        <v>73145</v>
      </c>
      <c r="D316" s="1" t="n">
        <v>17.6</v>
      </c>
      <c r="E316" s="1" t="n">
        <v>0.76</v>
      </c>
      <c r="F316" s="1" t="s">
        <v>591</v>
      </c>
    </row>
    <row r="317" customFormat="false" ht="15.75" hidden="false" customHeight="false" outlineLevel="0" collapsed="false">
      <c r="A317" s="4" t="s">
        <v>551</v>
      </c>
      <c r="B317" s="1" t="s">
        <v>592</v>
      </c>
      <c r="C317" s="1" t="n">
        <v>84740</v>
      </c>
      <c r="D317" s="1" t="n">
        <v>29.75</v>
      </c>
      <c r="E317" s="1" t="n">
        <v>0.04</v>
      </c>
      <c r="F317" s="1" t="s">
        <v>593</v>
      </c>
    </row>
    <row r="318" customFormat="false" ht="15.75" hidden="false" customHeight="false" outlineLevel="0" collapsed="false">
      <c r="A318" s="4" t="s">
        <v>551</v>
      </c>
      <c r="B318" s="1" t="s">
        <v>594</v>
      </c>
      <c r="C318" s="1" t="n">
        <v>5280805</v>
      </c>
      <c r="D318" s="1" t="n">
        <v>3.2</v>
      </c>
      <c r="E318" s="1" t="n">
        <v>0.68</v>
      </c>
      <c r="F318" s="1" t="s">
        <v>595</v>
      </c>
    </row>
    <row r="319" customFormat="false" ht="15.75" hidden="false" customHeight="false" outlineLevel="0" collapsed="false">
      <c r="A319" s="4" t="s">
        <v>551</v>
      </c>
      <c r="B319" s="1" t="s">
        <v>596</v>
      </c>
      <c r="C319" s="1" t="n">
        <v>644160</v>
      </c>
      <c r="D319" s="1" t="n">
        <v>51.08</v>
      </c>
      <c r="E319" s="1" t="n">
        <v>0.02</v>
      </c>
      <c r="F319" s="1" t="s">
        <v>597</v>
      </c>
    </row>
    <row r="320" customFormat="false" ht="15.75" hidden="false" customHeight="false" outlineLevel="0" collapsed="false">
      <c r="A320" s="4" t="s">
        <v>551</v>
      </c>
      <c r="B320" s="1" t="s">
        <v>598</v>
      </c>
      <c r="C320" s="1" t="n">
        <v>5280863</v>
      </c>
      <c r="D320" s="1" t="n">
        <v>41.88</v>
      </c>
      <c r="E320" s="1" t="n">
        <v>0.24</v>
      </c>
      <c r="F320" s="1" t="s">
        <v>599</v>
      </c>
    </row>
    <row r="321" customFormat="false" ht="15.75" hidden="false" customHeight="false" outlineLevel="0" collapsed="false">
      <c r="A321" s="4" t="s">
        <v>551</v>
      </c>
      <c r="B321" s="1" t="s">
        <v>600</v>
      </c>
      <c r="C321" s="1" t="n">
        <v>323</v>
      </c>
      <c r="D321" s="1" t="n">
        <v>29.17</v>
      </c>
      <c r="E321" s="1" t="n">
        <v>0.04</v>
      </c>
      <c r="F321" s="1" t="s">
        <v>601</v>
      </c>
    </row>
    <row r="322" customFormat="false" ht="15.75" hidden="false" customHeight="false" outlineLevel="0" collapsed="false">
      <c r="A322" s="4" t="s">
        <v>551</v>
      </c>
      <c r="B322" s="1" t="s">
        <v>28</v>
      </c>
      <c r="C322" s="1" t="n">
        <v>5280934</v>
      </c>
      <c r="D322" s="1" t="n">
        <v>45.01</v>
      </c>
      <c r="E322" s="1" t="n">
        <v>0.18</v>
      </c>
      <c r="F322" s="1" t="s">
        <v>29</v>
      </c>
    </row>
    <row r="323" customFormat="false" ht="15.75" hidden="false" customHeight="false" outlineLevel="0" collapsed="false">
      <c r="A323" s="4" t="s">
        <v>551</v>
      </c>
      <c r="B323" s="1" t="s">
        <v>602</v>
      </c>
      <c r="C323" s="1" t="n">
        <v>6037</v>
      </c>
      <c r="D323" s="1" t="n">
        <v>68.96</v>
      </c>
      <c r="E323" s="1" t="n">
        <v>0.71</v>
      </c>
      <c r="F323" s="1" t="s">
        <v>603</v>
      </c>
    </row>
    <row r="324" customFormat="false" ht="15.75" hidden="false" customHeight="false" outlineLevel="0" collapsed="false">
      <c r="A324" s="4" t="s">
        <v>551</v>
      </c>
      <c r="B324" s="1" t="s">
        <v>371</v>
      </c>
      <c r="C324" s="1" t="n">
        <v>5280794</v>
      </c>
      <c r="D324" s="1" t="n">
        <v>43.83</v>
      </c>
      <c r="E324" s="1" t="n">
        <v>0.76</v>
      </c>
      <c r="F324" s="1" t="s">
        <v>372</v>
      </c>
    </row>
    <row r="325" customFormat="false" ht="15.75" hidden="false" customHeight="false" outlineLevel="0" collapsed="false">
      <c r="A325" s="4" t="s">
        <v>551</v>
      </c>
      <c r="B325" s="1" t="s">
        <v>525</v>
      </c>
      <c r="C325" s="1" t="n">
        <v>9064</v>
      </c>
      <c r="D325" s="1" t="n">
        <v>54.83</v>
      </c>
      <c r="E325" s="1" t="n">
        <v>0.24</v>
      </c>
      <c r="F325" s="1" t="s">
        <v>526</v>
      </c>
    </row>
    <row r="326" customFormat="false" ht="15.75" hidden="false" customHeight="false" outlineLevel="0" collapsed="false">
      <c r="A326" s="4" t="s">
        <v>551</v>
      </c>
      <c r="B326" s="1" t="s">
        <v>527</v>
      </c>
      <c r="C326" s="1" t="n">
        <v>64945</v>
      </c>
      <c r="D326" s="1" t="n">
        <v>16.77</v>
      </c>
      <c r="E326" s="1" t="n">
        <v>0.75</v>
      </c>
      <c r="F326" s="1" t="s">
        <v>528</v>
      </c>
    </row>
    <row r="327" customFormat="false" ht="15.75" hidden="false" customHeight="false" outlineLevel="0" collapsed="false">
      <c r="A327" s="4" t="s">
        <v>551</v>
      </c>
      <c r="B327" s="1" t="s">
        <v>426</v>
      </c>
      <c r="C327" s="1" t="n">
        <v>12409</v>
      </c>
      <c r="D327" s="1" t="n">
        <v>8.12</v>
      </c>
      <c r="E327" s="1" t="n">
        <v>0.39</v>
      </c>
      <c r="F327" s="1" t="s">
        <v>427</v>
      </c>
    </row>
    <row r="328" customFormat="false" ht="15.75" hidden="false" customHeight="false" outlineLevel="0" collapsed="false">
      <c r="A328" s="4" t="s">
        <v>551</v>
      </c>
      <c r="B328" s="1" t="s">
        <v>604</v>
      </c>
      <c r="C328" s="1" t="n">
        <v>73170</v>
      </c>
      <c r="D328" s="1" t="n">
        <v>10.28</v>
      </c>
      <c r="E328" s="1" t="n">
        <v>0.76</v>
      </c>
      <c r="F328" s="1" t="s">
        <v>605</v>
      </c>
    </row>
    <row r="329" customFormat="false" ht="15.75" hidden="false" customHeight="false" outlineLevel="0" collapsed="false">
      <c r="A329" s="4" t="s">
        <v>551</v>
      </c>
      <c r="B329" s="1" t="s">
        <v>606</v>
      </c>
      <c r="C329" s="1" t="n">
        <v>5282102</v>
      </c>
      <c r="D329" s="1" t="n">
        <v>14.03</v>
      </c>
      <c r="E329" s="1" t="n">
        <v>0.74</v>
      </c>
      <c r="F329" s="1" t="s">
        <v>607</v>
      </c>
    </row>
    <row r="330" customFormat="false" ht="15.75" hidden="false" customHeight="false" outlineLevel="0" collapsed="false">
      <c r="A330" s="4" t="s">
        <v>551</v>
      </c>
      <c r="B330" s="1" t="s">
        <v>608</v>
      </c>
      <c r="C330" s="1" t="n">
        <v>12388</v>
      </c>
      <c r="D330" s="1" t="n">
        <v>17.89</v>
      </c>
      <c r="E330" s="1" t="n">
        <v>0.03</v>
      </c>
      <c r="F330" s="1" t="s">
        <v>609</v>
      </c>
    </row>
    <row r="331" customFormat="false" ht="15.75" hidden="false" customHeight="false" outlineLevel="0" collapsed="false">
      <c r="A331" s="4" t="s">
        <v>551</v>
      </c>
      <c r="B331" s="1" t="s">
        <v>610</v>
      </c>
      <c r="C331" s="1" t="n">
        <v>19602</v>
      </c>
      <c r="D331" s="1" t="n">
        <v>54.59</v>
      </c>
      <c r="E331" s="1" t="n">
        <v>0.02</v>
      </c>
      <c r="F331" s="1" t="s">
        <v>611</v>
      </c>
    </row>
    <row r="332" customFormat="false" ht="15.75" hidden="false" customHeight="false" outlineLevel="0" collapsed="false">
      <c r="A332" s="4" t="s">
        <v>551</v>
      </c>
      <c r="B332" s="1" t="s">
        <v>612</v>
      </c>
      <c r="C332" s="1" t="n">
        <v>445639</v>
      </c>
      <c r="D332" s="1" t="n">
        <v>33.13</v>
      </c>
      <c r="E332" s="1" t="n">
        <v>0.14</v>
      </c>
      <c r="F332" s="1" t="s">
        <v>613</v>
      </c>
    </row>
    <row r="333" customFormat="false" ht="15.75" hidden="false" customHeight="false" outlineLevel="0" collapsed="false">
      <c r="A333" s="4" t="s">
        <v>551</v>
      </c>
      <c r="B333" s="1" t="s">
        <v>614</v>
      </c>
      <c r="C333" s="1" t="n">
        <v>222285</v>
      </c>
      <c r="D333" s="1" t="n">
        <v>59.62</v>
      </c>
      <c r="E333" s="1" t="n">
        <v>0.01</v>
      </c>
      <c r="F333" s="1" t="s">
        <v>615</v>
      </c>
    </row>
    <row r="334" customFormat="false" ht="15.75" hidden="false" customHeight="false" outlineLevel="0" collapsed="false">
      <c r="A334" s="4" t="s">
        <v>551</v>
      </c>
      <c r="B334" s="1" t="s">
        <v>616</v>
      </c>
      <c r="C334" s="1" t="n">
        <v>8130</v>
      </c>
      <c r="D334" s="1" t="n">
        <v>19.59</v>
      </c>
      <c r="E334" s="1" t="n">
        <v>0.01</v>
      </c>
      <c r="F334" s="1" t="s">
        <v>617</v>
      </c>
    </row>
    <row r="335" customFormat="false" ht="15.75" hidden="false" customHeight="false" outlineLevel="0" collapsed="false">
      <c r="A335" s="4" t="s">
        <v>551</v>
      </c>
      <c r="B335" s="1" t="s">
        <v>618</v>
      </c>
      <c r="C335" s="1" t="n">
        <v>5283316</v>
      </c>
      <c r="D335" s="1" t="n">
        <v>37.16</v>
      </c>
      <c r="E335" s="1" t="n">
        <v>0.01</v>
      </c>
      <c r="F335" s="1" t="s">
        <v>619</v>
      </c>
    </row>
    <row r="336" customFormat="false" ht="15.75" hidden="false" customHeight="false" outlineLevel="0" collapsed="false">
      <c r="A336" s="4" t="s">
        <v>551</v>
      </c>
      <c r="B336" s="1" t="s">
        <v>620</v>
      </c>
      <c r="C336" s="1" t="n">
        <v>454</v>
      </c>
      <c r="D336" s="1" t="n">
        <v>19.07</v>
      </c>
      <c r="E336" s="1" t="n">
        <v>0.01</v>
      </c>
      <c r="F336" s="1" t="s">
        <v>621</v>
      </c>
    </row>
    <row r="337" customFormat="false" ht="15.75" hidden="false" customHeight="false" outlineLevel="0" collapsed="false">
      <c r="A337" s="4" t="s">
        <v>551</v>
      </c>
      <c r="B337" s="1" t="s">
        <v>622</v>
      </c>
      <c r="C337" s="1" t="n">
        <v>998</v>
      </c>
      <c r="D337" s="1" t="n">
        <v>38.65</v>
      </c>
      <c r="E337" s="1" t="n">
        <v>0.02</v>
      </c>
      <c r="F337" s="1" t="s">
        <v>623</v>
      </c>
    </row>
    <row r="338" customFormat="false" ht="15.75" hidden="false" customHeight="false" outlineLevel="0" collapsed="false">
      <c r="A338" s="4" t="s">
        <v>551</v>
      </c>
      <c r="B338" s="1" t="s">
        <v>624</v>
      </c>
      <c r="C338" s="1" t="n">
        <v>26447</v>
      </c>
      <c r="D338" s="1" t="n">
        <v>57.9</v>
      </c>
      <c r="E338" s="1" t="n">
        <v>0.03</v>
      </c>
      <c r="F338" s="1" t="s">
        <v>625</v>
      </c>
    </row>
    <row r="339" customFormat="false" ht="15.75" hidden="false" customHeight="false" outlineLevel="0" collapsed="false">
      <c r="A339" s="4" t="s">
        <v>551</v>
      </c>
      <c r="B339" s="1" t="s">
        <v>626</v>
      </c>
      <c r="C339" s="1" t="n">
        <v>5283335</v>
      </c>
      <c r="D339" s="1" t="n">
        <v>19.18</v>
      </c>
      <c r="E339" s="1" t="n">
        <v>0.02</v>
      </c>
      <c r="F339" s="1" t="s">
        <v>627</v>
      </c>
    </row>
    <row r="340" customFormat="false" ht="15.75" hidden="false" customHeight="false" outlineLevel="0" collapsed="false">
      <c r="A340" s="4" t="s">
        <v>551</v>
      </c>
      <c r="B340" s="1" t="s">
        <v>628</v>
      </c>
      <c r="C340" s="1" t="n">
        <v>5283349</v>
      </c>
      <c r="D340" s="1" t="n">
        <v>51.03</v>
      </c>
      <c r="E340" s="1" t="n">
        <v>0.02</v>
      </c>
      <c r="F340" s="1" t="s">
        <v>629</v>
      </c>
    </row>
    <row r="341" customFormat="false" ht="15.75" hidden="false" customHeight="false" outlineLevel="0" collapsed="false">
      <c r="A341" s="4" t="s">
        <v>551</v>
      </c>
      <c r="B341" s="1" t="s">
        <v>630</v>
      </c>
      <c r="C341" s="1" t="n">
        <v>1549778</v>
      </c>
      <c r="D341" s="1" t="n">
        <v>18.66</v>
      </c>
      <c r="E341" s="1" t="n">
        <v>0.04</v>
      </c>
      <c r="F341" s="1" t="s">
        <v>631</v>
      </c>
    </row>
    <row r="342" customFormat="false" ht="15.75" hidden="false" customHeight="false" outlineLevel="0" collapsed="false">
      <c r="A342" s="4" t="s">
        <v>551</v>
      </c>
      <c r="B342" s="1" t="s">
        <v>632</v>
      </c>
      <c r="C342" s="1" t="n">
        <v>6027</v>
      </c>
      <c r="D342" s="1" t="n">
        <v>58.74</v>
      </c>
      <c r="E342" s="1" t="n">
        <v>0.03</v>
      </c>
      <c r="F342" s="1" t="s">
        <v>633</v>
      </c>
    </row>
    <row r="343" customFormat="false" ht="15.75" hidden="false" customHeight="false" outlineLevel="0" collapsed="false">
      <c r="A343" s="4" t="s">
        <v>551</v>
      </c>
      <c r="B343" s="1" t="s">
        <v>430</v>
      </c>
      <c r="C343" s="1" t="n">
        <v>107526</v>
      </c>
      <c r="D343" s="1" t="n">
        <v>24.44</v>
      </c>
      <c r="E343" s="1" t="n">
        <v>0.03</v>
      </c>
      <c r="F343" s="1" t="s">
        <v>431</v>
      </c>
    </row>
    <row r="344" customFormat="false" ht="15.75" hidden="false" customHeight="false" outlineLevel="0" collapsed="false">
      <c r="A344" s="4" t="s">
        <v>551</v>
      </c>
      <c r="B344" s="1" t="s">
        <v>634</v>
      </c>
      <c r="C344" s="1" t="n">
        <v>9838882</v>
      </c>
      <c r="D344" s="1" t="n">
        <v>24.15</v>
      </c>
      <c r="E344" s="1" t="n">
        <v>0.24</v>
      </c>
      <c r="F344" s="1" t="s">
        <v>635</v>
      </c>
    </row>
    <row r="345" customFormat="false" ht="15.75" hidden="false" customHeight="false" outlineLevel="0" collapsed="false">
      <c r="A345" s="4" t="s">
        <v>551</v>
      </c>
      <c r="B345" s="1" t="s">
        <v>636</v>
      </c>
      <c r="C345" s="1" t="n">
        <v>443157</v>
      </c>
      <c r="D345" s="1" t="n">
        <v>35.71</v>
      </c>
      <c r="E345" s="1" t="n">
        <v>0.02</v>
      </c>
      <c r="F345" s="1" t="s">
        <v>637</v>
      </c>
    </row>
    <row r="346" customFormat="false" ht="15.75" hidden="false" customHeight="false" outlineLevel="0" collapsed="false">
      <c r="A346" s="4" t="s">
        <v>551</v>
      </c>
      <c r="B346" s="1" t="s">
        <v>638</v>
      </c>
      <c r="C346" s="1" t="n">
        <v>8857</v>
      </c>
      <c r="D346" s="1" t="n">
        <v>45.02</v>
      </c>
      <c r="E346" s="1" t="n">
        <v>0</v>
      </c>
      <c r="F346" s="1" t="s">
        <v>639</v>
      </c>
    </row>
    <row r="347" customFormat="false" ht="15.75" hidden="false" customHeight="false" outlineLevel="0" collapsed="false">
      <c r="A347" s="4" t="s">
        <v>551</v>
      </c>
      <c r="B347" s="1" t="s">
        <v>640</v>
      </c>
      <c r="C347" s="1" t="n">
        <v>439357</v>
      </c>
      <c r="D347" s="1" t="n">
        <v>47.94</v>
      </c>
      <c r="E347" s="1" t="n">
        <v>0.04</v>
      </c>
      <c r="F347" s="1" t="s">
        <v>641</v>
      </c>
    </row>
    <row r="348" customFormat="false" ht="15.75" hidden="false" customHeight="false" outlineLevel="0" collapsed="false">
      <c r="A348" s="4" t="s">
        <v>551</v>
      </c>
      <c r="B348" s="1" t="s">
        <v>432</v>
      </c>
      <c r="C348" s="1" t="n">
        <v>5988</v>
      </c>
      <c r="D348" s="1" t="n">
        <v>7.17</v>
      </c>
      <c r="E348" s="1" t="n">
        <v>0.23</v>
      </c>
      <c r="F348" s="1" t="s">
        <v>433</v>
      </c>
    </row>
    <row r="349" customFormat="false" ht="15.75" hidden="false" customHeight="false" outlineLevel="0" collapsed="false">
      <c r="A349" s="4" t="s">
        <v>551</v>
      </c>
      <c r="B349" s="1" t="s">
        <v>642</v>
      </c>
      <c r="C349" s="1" t="n">
        <v>936</v>
      </c>
      <c r="D349" s="1" t="n">
        <v>71.13</v>
      </c>
      <c r="E349" s="1" t="n">
        <v>0.02</v>
      </c>
      <c r="F349" s="1" t="s">
        <v>643</v>
      </c>
    </row>
    <row r="350" customFormat="false" ht="15.75" hidden="false" customHeight="false" outlineLevel="0" collapsed="false">
      <c r="A350" s="4" t="s">
        <v>551</v>
      </c>
      <c r="B350" s="1" t="s">
        <v>34</v>
      </c>
      <c r="C350" s="1" t="n">
        <v>5281</v>
      </c>
      <c r="D350" s="1" t="n">
        <v>17.83</v>
      </c>
      <c r="E350" s="1" t="n">
        <v>0.14</v>
      </c>
      <c r="F350" s="1" t="s">
        <v>35</v>
      </c>
    </row>
    <row r="351" customFormat="false" ht="15.75" hidden="false" customHeight="false" outlineLevel="0" collapsed="false">
      <c r="A351" s="4" t="s">
        <v>551</v>
      </c>
      <c r="B351" s="1" t="s">
        <v>644</v>
      </c>
      <c r="C351" s="1" t="n">
        <v>12391</v>
      </c>
      <c r="D351" s="1" t="n">
        <v>13.98</v>
      </c>
      <c r="E351" s="1" t="n">
        <v>0.05</v>
      </c>
      <c r="F351" s="1" t="s">
        <v>645</v>
      </c>
    </row>
    <row r="352" customFormat="false" ht="15.75" hidden="false" customHeight="false" outlineLevel="0" collapsed="false">
      <c r="A352" s="4" t="s">
        <v>551</v>
      </c>
      <c r="B352" s="1" t="s">
        <v>36</v>
      </c>
      <c r="C352" s="1" t="n">
        <v>11006</v>
      </c>
      <c r="D352" s="1" t="n">
        <v>12.32</v>
      </c>
      <c r="E352" s="1" t="n">
        <v>0.06</v>
      </c>
      <c r="F352" s="1" t="s">
        <v>37</v>
      </c>
    </row>
    <row r="353" customFormat="false" ht="15.75" hidden="false" customHeight="false" outlineLevel="0" collapsed="false">
      <c r="A353" s="4" t="s">
        <v>551</v>
      </c>
      <c r="B353" s="1" t="s">
        <v>646</v>
      </c>
      <c r="C353" s="1" t="n">
        <v>12398</v>
      </c>
      <c r="D353" s="1" t="n">
        <v>8.64</v>
      </c>
      <c r="E353" s="1" t="n">
        <v>0.07</v>
      </c>
      <c r="F353" s="1" t="s">
        <v>647</v>
      </c>
    </row>
    <row r="354" customFormat="false" ht="15.75" hidden="false" customHeight="false" outlineLevel="0" collapsed="false">
      <c r="A354" s="4" t="s">
        <v>551</v>
      </c>
      <c r="B354" s="1" t="s">
        <v>648</v>
      </c>
      <c r="C354" s="1" t="n">
        <v>8222</v>
      </c>
      <c r="D354" s="1" t="n">
        <v>8.46</v>
      </c>
      <c r="E354" s="1" t="n">
        <v>0.13</v>
      </c>
      <c r="F354" s="1" t="s">
        <v>649</v>
      </c>
    </row>
    <row r="355" customFormat="false" ht="15.75" hidden="false" customHeight="false" outlineLevel="0" collapsed="false">
      <c r="A355" s="4" t="s">
        <v>551</v>
      </c>
      <c r="B355" s="1" t="s">
        <v>650</v>
      </c>
      <c r="C355" s="1" t="n">
        <v>12403</v>
      </c>
      <c r="D355" s="1" t="n">
        <v>8.41</v>
      </c>
      <c r="E355" s="1" t="n">
        <v>0.15</v>
      </c>
      <c r="F355" s="1" t="s">
        <v>651</v>
      </c>
    </row>
    <row r="356" customFormat="false" ht="15.75" hidden="false" customHeight="false" outlineLevel="0" collapsed="false">
      <c r="A356" s="4" t="s">
        <v>551</v>
      </c>
      <c r="B356" s="1" t="s">
        <v>652</v>
      </c>
      <c r="C356" s="1" t="n">
        <v>8181</v>
      </c>
      <c r="D356" s="1" t="n">
        <v>18.09</v>
      </c>
      <c r="E356" s="1" t="n">
        <v>0.12</v>
      </c>
      <c r="F356" s="1" t="s">
        <v>653</v>
      </c>
    </row>
    <row r="357" customFormat="false" ht="15.75" hidden="false" customHeight="false" outlineLevel="0" collapsed="false">
      <c r="A357" s="4" t="s">
        <v>551</v>
      </c>
      <c r="B357" s="1" t="s">
        <v>654</v>
      </c>
      <c r="C357" s="1" t="n">
        <v>12534</v>
      </c>
      <c r="D357" s="1" t="n">
        <v>8.33</v>
      </c>
      <c r="E357" s="1" t="n">
        <v>0.21</v>
      </c>
      <c r="F357" s="1" t="s">
        <v>655</v>
      </c>
    </row>
    <row r="358" customFormat="false" ht="15.75" hidden="false" customHeight="false" outlineLevel="0" collapsed="false">
      <c r="A358" s="4" t="s">
        <v>551</v>
      </c>
      <c r="B358" s="1" t="s">
        <v>38</v>
      </c>
      <c r="C358" s="1" t="n">
        <v>8182</v>
      </c>
      <c r="D358" s="1" t="n">
        <v>17.74</v>
      </c>
      <c r="E358" s="1" t="n">
        <v>0.02</v>
      </c>
      <c r="F358" s="1" t="s">
        <v>39</v>
      </c>
    </row>
    <row r="359" customFormat="false" ht="15.75" hidden="false" customHeight="false" outlineLevel="0" collapsed="false">
      <c r="A359" s="4" t="s">
        <v>551</v>
      </c>
      <c r="B359" s="1" t="s">
        <v>656</v>
      </c>
      <c r="C359" s="1" t="n">
        <v>12389</v>
      </c>
      <c r="D359" s="1" t="n">
        <v>15.94</v>
      </c>
      <c r="E359" s="1" t="n">
        <v>0.04</v>
      </c>
      <c r="F359" s="1" t="s">
        <v>657</v>
      </c>
    </row>
    <row r="360" customFormat="false" ht="15.75" hidden="false" customHeight="false" outlineLevel="0" collapsed="false">
      <c r="A360" s="4" t="s">
        <v>551</v>
      </c>
      <c r="B360" s="1" t="s">
        <v>658</v>
      </c>
      <c r="C360" s="1" t="n">
        <v>6918391</v>
      </c>
      <c r="D360" s="1" t="n">
        <v>25.63</v>
      </c>
      <c r="E360" s="1" t="n">
        <v>0.06</v>
      </c>
      <c r="F360" s="1" t="s">
        <v>659</v>
      </c>
    </row>
    <row r="361" customFormat="false" ht="15.75" hidden="false" customHeight="false" outlineLevel="0" collapsed="false">
      <c r="A361" s="4" t="s">
        <v>551</v>
      </c>
      <c r="B361" s="1" t="s">
        <v>660</v>
      </c>
      <c r="C361" s="1" t="n">
        <v>5997</v>
      </c>
      <c r="D361" s="1" t="n">
        <v>37.87</v>
      </c>
      <c r="E361" s="1" t="n">
        <v>0.68</v>
      </c>
      <c r="F361" s="1" t="s">
        <v>661</v>
      </c>
    </row>
    <row r="362" customFormat="false" ht="15.75" hidden="false" customHeight="false" outlineLevel="0" collapsed="false">
      <c r="A362" s="4" t="s">
        <v>551</v>
      </c>
      <c r="B362" s="1" t="s">
        <v>662</v>
      </c>
      <c r="C362" s="1" t="n">
        <v>12366</v>
      </c>
      <c r="D362" s="1" t="n">
        <v>18.99</v>
      </c>
      <c r="E362" s="1" t="n">
        <v>0.14</v>
      </c>
      <c r="F362" s="1" t="s">
        <v>663</v>
      </c>
    </row>
    <row r="363" customFormat="false" ht="15.75" hidden="false" customHeight="false" outlineLevel="0" collapsed="false">
      <c r="A363" s="4" t="s">
        <v>551</v>
      </c>
      <c r="B363" s="1" t="s">
        <v>664</v>
      </c>
      <c r="C363" s="1" t="n">
        <v>440832</v>
      </c>
      <c r="D363" s="1" t="n">
        <v>37.99</v>
      </c>
      <c r="E363" s="1" t="n">
        <v>0.21</v>
      </c>
      <c r="F363" s="1" t="s">
        <v>665</v>
      </c>
    </row>
    <row r="364" customFormat="false" ht="15.75" hidden="false" customHeight="false" outlineLevel="0" collapsed="false">
      <c r="A364" s="4" t="s">
        <v>551</v>
      </c>
      <c r="B364" s="1" t="s">
        <v>666</v>
      </c>
      <c r="C364" s="1" t="n">
        <v>6432312</v>
      </c>
      <c r="D364" s="1" t="n">
        <v>34.47</v>
      </c>
      <c r="E364" s="1" t="n">
        <v>0.06</v>
      </c>
      <c r="F364" s="1" t="s">
        <v>667</v>
      </c>
    </row>
    <row r="365" customFormat="false" ht="15.75" hidden="false" customHeight="false" outlineLevel="0" collapsed="false">
      <c r="A365" s="4" t="s">
        <v>551</v>
      </c>
      <c r="B365" s="1" t="s">
        <v>668</v>
      </c>
      <c r="C365" s="1" t="n">
        <v>6054</v>
      </c>
      <c r="D365" s="1" t="n">
        <v>44.03</v>
      </c>
      <c r="E365" s="1" t="n">
        <v>0.02</v>
      </c>
      <c r="F365" s="1" t="s">
        <v>669</v>
      </c>
    </row>
    <row r="366" customFormat="false" ht="15.75" hidden="false" customHeight="false" outlineLevel="0" collapsed="false">
      <c r="A366" s="4" t="s">
        <v>551</v>
      </c>
      <c r="B366" s="1" t="s">
        <v>670</v>
      </c>
      <c r="C366" s="1" t="n">
        <v>244</v>
      </c>
      <c r="D366" s="1" t="n">
        <v>58.68</v>
      </c>
      <c r="E366" s="1" t="n">
        <v>0.01</v>
      </c>
      <c r="F366" s="1" t="s">
        <v>671</v>
      </c>
    </row>
    <row r="367" customFormat="false" ht="15.75" hidden="false" customHeight="false" outlineLevel="0" collapsed="false">
      <c r="A367" s="4" t="s">
        <v>551</v>
      </c>
      <c r="B367" s="1" t="s">
        <v>672</v>
      </c>
      <c r="C367" s="1" t="n">
        <v>11005</v>
      </c>
      <c r="D367" s="1" t="n">
        <v>21.18</v>
      </c>
      <c r="E367" s="1" t="n">
        <v>0.07</v>
      </c>
      <c r="F367" s="1" t="s">
        <v>673</v>
      </c>
    </row>
    <row r="368" customFormat="false" ht="15.75" hidden="false" customHeight="false" outlineLevel="0" collapsed="false">
      <c r="A368" s="4" t="s">
        <v>551</v>
      </c>
      <c r="B368" s="1" t="s">
        <v>674</v>
      </c>
      <c r="C368" s="1" t="n">
        <v>11635</v>
      </c>
      <c r="D368" s="1" t="n">
        <v>9.81</v>
      </c>
      <c r="E368" s="1" t="n">
        <v>0.09</v>
      </c>
      <c r="F368" s="1" t="s">
        <v>675</v>
      </c>
    </row>
    <row r="369" customFormat="false" ht="15.75" hidden="false" customHeight="false" outlineLevel="0" collapsed="false">
      <c r="A369" s="4" t="s">
        <v>551</v>
      </c>
      <c r="B369" s="1" t="s">
        <v>676</v>
      </c>
      <c r="C369" s="1" t="n">
        <v>12405</v>
      </c>
      <c r="D369" s="1" t="n">
        <v>8.37</v>
      </c>
      <c r="E369" s="1" t="n">
        <v>0.18</v>
      </c>
      <c r="F369" s="1" t="s">
        <v>677</v>
      </c>
    </row>
    <row r="370" customFormat="false" ht="15.75" hidden="false" customHeight="false" outlineLevel="0" collapsed="false">
      <c r="A370" s="4" t="s">
        <v>551</v>
      </c>
      <c r="B370" s="1" t="s">
        <v>678</v>
      </c>
      <c r="C370" s="1" t="n">
        <v>12407</v>
      </c>
      <c r="D370" s="1" t="n">
        <v>8.21</v>
      </c>
      <c r="E370" s="1" t="n">
        <v>0.31</v>
      </c>
      <c r="F370" s="1" t="s">
        <v>679</v>
      </c>
    </row>
    <row r="371" customFormat="false" ht="15.75" hidden="false" customHeight="false" outlineLevel="0" collapsed="false">
      <c r="A371" s="4" t="s">
        <v>551</v>
      </c>
      <c r="B371" s="1" t="s">
        <v>680</v>
      </c>
      <c r="C371" s="1" t="n">
        <v>12408</v>
      </c>
      <c r="D371" s="1" t="n">
        <v>8.15</v>
      </c>
      <c r="E371" s="1" t="n">
        <v>0.37</v>
      </c>
      <c r="F371" s="1" t="s">
        <v>681</v>
      </c>
    </row>
    <row r="372" customFormat="false" ht="15.75" hidden="false" customHeight="false" outlineLevel="0" collapsed="false">
      <c r="A372" s="4" t="s">
        <v>551</v>
      </c>
      <c r="B372" s="1" t="s">
        <v>682</v>
      </c>
      <c r="C372" s="1" t="n">
        <v>5280899</v>
      </c>
      <c r="D372" s="1" t="n">
        <v>21.17</v>
      </c>
      <c r="E372" s="1" t="n">
        <v>0.54</v>
      </c>
      <c r="F372" s="1" t="s">
        <v>683</v>
      </c>
    </row>
    <row r="373" customFormat="false" ht="15.75" hidden="false" customHeight="false" outlineLevel="0" collapsed="false">
      <c r="A373" s="4" t="s">
        <v>551</v>
      </c>
      <c r="B373" s="1" t="s">
        <v>684</v>
      </c>
      <c r="C373" s="1" t="n">
        <v>9801811</v>
      </c>
      <c r="D373" s="1" t="n">
        <v>38</v>
      </c>
      <c r="E373" s="1" t="n">
        <v>0.76</v>
      </c>
      <c r="F373" s="1" t="s">
        <v>685</v>
      </c>
    </row>
    <row r="374" customFormat="false" ht="15.75" hidden="false" customHeight="false" outlineLevel="0" collapsed="false">
      <c r="A374" s="4" t="s">
        <v>551</v>
      </c>
      <c r="B374" s="1" t="s">
        <v>686</v>
      </c>
      <c r="C374" s="1" t="n">
        <v>19782904</v>
      </c>
      <c r="D374" s="1" t="n">
        <v>56.22</v>
      </c>
      <c r="E374" s="1" t="n">
        <v>0.05</v>
      </c>
      <c r="F374" s="1" t="s">
        <v>687</v>
      </c>
    </row>
    <row r="375" customFormat="false" ht="15.75" hidden="false" customHeight="false" outlineLevel="0" collapsed="false">
      <c r="A375" s="4" t="s">
        <v>551</v>
      </c>
      <c r="B375" s="1" t="s">
        <v>688</v>
      </c>
      <c r="C375" s="1" t="n">
        <v>222656</v>
      </c>
      <c r="D375" s="1" t="n">
        <v>59.62</v>
      </c>
      <c r="E375" s="1" t="n">
        <v>0.02</v>
      </c>
      <c r="F375" s="1" t="s">
        <v>689</v>
      </c>
    </row>
    <row r="376" customFormat="false" ht="15.75" hidden="false" customHeight="false" outlineLevel="0" collapsed="false">
      <c r="A376" s="4" t="s">
        <v>551</v>
      </c>
      <c r="B376" s="1" t="s">
        <v>690</v>
      </c>
      <c r="C376" s="1" t="n">
        <v>1810796</v>
      </c>
      <c r="D376" s="1" t="n">
        <v>6.67</v>
      </c>
      <c r="E376" s="1" t="n">
        <v>0.1</v>
      </c>
      <c r="F376" s="1" t="s">
        <v>691</v>
      </c>
    </row>
    <row r="377" customFormat="false" ht="15.75" hidden="false" customHeight="false" outlineLevel="0" collapsed="false">
      <c r="A377" s="4" t="s">
        <v>551</v>
      </c>
      <c r="B377" s="1" t="s">
        <v>692</v>
      </c>
      <c r="C377" s="1" t="n">
        <v>5282184</v>
      </c>
      <c r="D377" s="1" t="n">
        <v>42</v>
      </c>
      <c r="E377" s="1" t="n">
        <v>0.19</v>
      </c>
      <c r="F377" s="1" t="s">
        <v>693</v>
      </c>
    </row>
    <row r="378" customFormat="false" ht="15.75" hidden="false" customHeight="false" outlineLevel="0" collapsed="false">
      <c r="A378" s="4" t="s">
        <v>551</v>
      </c>
      <c r="B378" s="1" t="s">
        <v>694</v>
      </c>
      <c r="C378" s="1" t="n">
        <v>31283</v>
      </c>
      <c r="D378" s="1" t="n">
        <v>20.58</v>
      </c>
      <c r="E378" s="1" t="n">
        <v>0.09</v>
      </c>
      <c r="F378" s="1" t="s">
        <v>695</v>
      </c>
    </row>
    <row r="379" customFormat="false" ht="15.75" hidden="false" customHeight="false" outlineLevel="0" collapsed="false">
      <c r="A379" s="4" t="s">
        <v>551</v>
      </c>
      <c r="B379" s="1" t="s">
        <v>696</v>
      </c>
      <c r="C379" s="1" t="n">
        <v>5283637</v>
      </c>
      <c r="D379" s="1" t="n">
        <v>37.58</v>
      </c>
      <c r="E379" s="1" t="n">
        <v>0.71</v>
      </c>
      <c r="F379" s="1" t="s">
        <v>697</v>
      </c>
    </row>
    <row r="380" customFormat="false" ht="15.75" hidden="false" customHeight="false" outlineLevel="0" collapsed="false">
      <c r="A380" s="4" t="s">
        <v>551</v>
      </c>
      <c r="B380" s="1" t="s">
        <v>698</v>
      </c>
      <c r="C380" s="1" t="n">
        <v>12401</v>
      </c>
      <c r="D380" s="1" t="n">
        <v>8.52</v>
      </c>
      <c r="E380" s="1" t="n">
        <v>0.11</v>
      </c>
      <c r="F380" s="1" t="s">
        <v>699</v>
      </c>
    </row>
    <row r="381" customFormat="false" ht="15.75" hidden="false" customHeight="false" outlineLevel="0" collapsed="false">
      <c r="A381" s="4" t="s">
        <v>551</v>
      </c>
      <c r="B381" s="1" t="s">
        <v>700</v>
      </c>
      <c r="C381" s="1" t="n">
        <v>2969</v>
      </c>
      <c r="D381" s="1" t="n">
        <v>26.74</v>
      </c>
      <c r="E381" s="1" t="n">
        <v>0.03</v>
      </c>
      <c r="F381" s="1" t="s">
        <v>701</v>
      </c>
    </row>
    <row r="382" customFormat="false" ht="15.75" hidden="false" customHeight="false" outlineLevel="0" collapsed="false">
      <c r="A382" s="4" t="s">
        <v>551</v>
      </c>
      <c r="B382" s="1" t="s">
        <v>702</v>
      </c>
      <c r="C382" s="1" t="n">
        <v>8194</v>
      </c>
      <c r="D382" s="1" t="n">
        <v>21.52</v>
      </c>
      <c r="E382" s="1" t="n">
        <v>0.03</v>
      </c>
      <c r="F382" s="1" t="s">
        <v>703</v>
      </c>
    </row>
    <row r="383" customFormat="false" ht="15.75" hidden="false" customHeight="false" outlineLevel="0" collapsed="false">
      <c r="A383" s="4" t="s">
        <v>551</v>
      </c>
      <c r="B383" s="1" t="s">
        <v>704</v>
      </c>
      <c r="C383" s="1" t="n">
        <v>54670067</v>
      </c>
      <c r="D383" s="1" t="n">
        <v>13.34</v>
      </c>
      <c r="E383" s="1" t="n">
        <v>0.04</v>
      </c>
      <c r="F383" s="1" t="s">
        <v>705</v>
      </c>
    </row>
    <row r="384" customFormat="false" ht="15.75" hidden="false" customHeight="false" outlineLevel="0" collapsed="false">
      <c r="A384" s="4" t="s">
        <v>551</v>
      </c>
      <c r="B384" s="1" t="s">
        <v>706</v>
      </c>
      <c r="C384" s="1" t="n">
        <v>638013</v>
      </c>
      <c r="D384" s="1" t="n">
        <v>21.67</v>
      </c>
      <c r="E384" s="1" t="n">
        <v>0.05</v>
      </c>
      <c r="F384" s="1" t="s">
        <v>707</v>
      </c>
    </row>
    <row r="385" customFormat="false" ht="15.75" hidden="false" customHeight="false" outlineLevel="0" collapsed="false">
      <c r="A385" s="4" t="s">
        <v>551</v>
      </c>
      <c r="B385" s="1" t="s">
        <v>708</v>
      </c>
      <c r="C385" s="1" t="n">
        <v>753</v>
      </c>
      <c r="D385" s="1" t="n">
        <v>72.87</v>
      </c>
      <c r="E385" s="1" t="n">
        <v>0.01</v>
      </c>
      <c r="F385" s="1" t="s">
        <v>709</v>
      </c>
    </row>
    <row r="386" customFormat="false" ht="15.75" hidden="false" customHeight="false" outlineLevel="0" collapsed="false">
      <c r="A386" s="4" t="s">
        <v>551</v>
      </c>
      <c r="B386" s="1" t="s">
        <v>710</v>
      </c>
      <c r="C386" s="1" t="n">
        <v>445638</v>
      </c>
      <c r="D386" s="1" t="n">
        <v>35.78</v>
      </c>
      <c r="E386" s="1" t="n">
        <v>0.1</v>
      </c>
      <c r="F386" s="1" t="s">
        <v>711</v>
      </c>
    </row>
    <row r="387" customFormat="false" ht="15.75" hidden="false" customHeight="false" outlineLevel="0" collapsed="false">
      <c r="A387" s="4" t="s">
        <v>551</v>
      </c>
      <c r="B387" s="1" t="s">
        <v>712</v>
      </c>
      <c r="C387" s="1" t="n">
        <v>12592</v>
      </c>
      <c r="D387" s="1" t="n">
        <v>8.28</v>
      </c>
      <c r="E387" s="1" t="n">
        <v>0.24</v>
      </c>
      <c r="F387" s="1" t="s">
        <v>713</v>
      </c>
    </row>
    <row r="388" customFormat="false" ht="15.75" hidden="false" customHeight="false" outlineLevel="0" collapsed="false">
      <c r="A388" s="4" t="s">
        <v>551</v>
      </c>
      <c r="B388" s="1" t="s">
        <v>714</v>
      </c>
      <c r="C388" s="1" t="n">
        <v>638303</v>
      </c>
      <c r="D388" s="1" t="n">
        <v>34.61</v>
      </c>
      <c r="E388" s="1" t="n">
        <v>0.12</v>
      </c>
      <c r="F388" s="1" t="s">
        <v>715</v>
      </c>
    </row>
    <row r="389" customFormat="false" ht="15.75" hidden="false" customHeight="false" outlineLevel="0" collapsed="false">
      <c r="A389" s="4" t="s">
        <v>551</v>
      </c>
      <c r="B389" s="1" t="s">
        <v>716</v>
      </c>
      <c r="C389" s="1" t="n">
        <v>18676629</v>
      </c>
      <c r="D389" s="1" t="n">
        <v>29.68</v>
      </c>
      <c r="E389" s="1" t="n">
        <v>0.01</v>
      </c>
      <c r="F389" s="1" t="s">
        <v>717</v>
      </c>
    </row>
    <row r="390" customFormat="false" ht="15.75" hidden="false" customHeight="false" outlineLevel="0" collapsed="false">
      <c r="A390" s="4" t="s">
        <v>551</v>
      </c>
      <c r="B390" s="1" t="s">
        <v>718</v>
      </c>
      <c r="C390" s="1" t="n">
        <v>439655</v>
      </c>
      <c r="D390" s="1" t="n">
        <v>66.38</v>
      </c>
      <c r="E390" s="1" t="n">
        <v>0.02</v>
      </c>
      <c r="F390" s="1" t="s">
        <v>719</v>
      </c>
    </row>
    <row r="391" customFormat="false" ht="15.75" hidden="false" customHeight="false" outlineLevel="0" collapsed="false">
      <c r="A391" s="4" t="s">
        <v>551</v>
      </c>
      <c r="B391" s="1" t="s">
        <v>720</v>
      </c>
      <c r="C391" s="1" t="n">
        <v>1794427</v>
      </c>
      <c r="D391" s="1" t="n">
        <v>11.93</v>
      </c>
      <c r="E391" s="1" t="n">
        <v>0.33</v>
      </c>
      <c r="F391" s="1" t="s">
        <v>721</v>
      </c>
    </row>
    <row r="392" customFormat="false" ht="15.75" hidden="false" customHeight="false" outlineLevel="0" collapsed="false">
      <c r="A392" s="4" t="s">
        <v>551</v>
      </c>
      <c r="B392" s="1" t="s">
        <v>722</v>
      </c>
      <c r="C392" s="1" t="n">
        <v>246983</v>
      </c>
      <c r="D392" s="1" t="n">
        <v>42.12</v>
      </c>
      <c r="E392" s="1" t="n">
        <v>0.75</v>
      </c>
      <c r="F392" s="1" t="s">
        <v>723</v>
      </c>
    </row>
    <row r="393" customFormat="false" ht="15.75" hidden="false" customHeight="false" outlineLevel="0" collapsed="false">
      <c r="A393" s="4" t="s">
        <v>551</v>
      </c>
      <c r="B393" s="1" t="s">
        <v>724</v>
      </c>
      <c r="C393" s="1" t="n">
        <v>5281672</v>
      </c>
      <c r="D393" s="1" t="n">
        <v>13.75</v>
      </c>
      <c r="E393" s="1" t="n">
        <v>0.31</v>
      </c>
      <c r="F393" s="1" t="s">
        <v>725</v>
      </c>
    </row>
    <row r="394" customFormat="false" ht="15.75" hidden="false" customHeight="false" outlineLevel="0" collapsed="false">
      <c r="A394" s="4" t="s">
        <v>551</v>
      </c>
      <c r="B394" s="1" t="s">
        <v>60</v>
      </c>
      <c r="C394" s="1" t="n">
        <v>8892</v>
      </c>
      <c r="D394" s="1" t="n">
        <v>73.08</v>
      </c>
      <c r="E394" s="1" t="n">
        <v>0.01</v>
      </c>
      <c r="F394" s="1" t="s">
        <v>61</v>
      </c>
    </row>
    <row r="395" customFormat="false" ht="15.75" hidden="false" customHeight="false" outlineLevel="0" collapsed="false">
      <c r="A395" s="4" t="s">
        <v>551</v>
      </c>
      <c r="B395" s="1" t="s">
        <v>726</v>
      </c>
      <c r="C395" s="1" t="n">
        <v>11582</v>
      </c>
      <c r="D395" s="1" t="n">
        <v>59.94</v>
      </c>
      <c r="E395" s="1" t="n">
        <v>0.01</v>
      </c>
      <c r="F395" s="1" t="s">
        <v>727</v>
      </c>
    </row>
    <row r="396" customFormat="false" ht="15.75" hidden="false" customHeight="false" outlineLevel="0" collapsed="false">
      <c r="A396" s="4" t="s">
        <v>551</v>
      </c>
      <c r="B396" s="1" t="s">
        <v>728</v>
      </c>
      <c r="C396" s="1" t="n">
        <v>5358548</v>
      </c>
      <c r="D396" s="1" t="n">
        <v>47.27</v>
      </c>
      <c r="E396" s="1" t="n">
        <v>0.08</v>
      </c>
      <c r="F396" s="1" t="s">
        <v>729</v>
      </c>
    </row>
    <row r="397" customFormat="false" ht="15.75" hidden="false" customHeight="false" outlineLevel="0" collapsed="false">
      <c r="A397" s="4" t="s">
        <v>551</v>
      </c>
      <c r="B397" s="1" t="s">
        <v>730</v>
      </c>
      <c r="C397" s="1" t="n">
        <v>11636</v>
      </c>
      <c r="D397" s="1" t="n">
        <v>8.18</v>
      </c>
      <c r="E397" s="1" t="n">
        <v>0.36</v>
      </c>
      <c r="F397" s="1" t="s">
        <v>731</v>
      </c>
    </row>
    <row r="398" customFormat="false" ht="15.75" hidden="false" customHeight="false" outlineLevel="0" collapsed="false">
      <c r="A398" s="4" t="s">
        <v>551</v>
      </c>
      <c r="B398" s="1" t="s">
        <v>732</v>
      </c>
      <c r="C398" s="1" t="n">
        <v>10168</v>
      </c>
      <c r="D398" s="1" t="n">
        <v>47.07</v>
      </c>
      <c r="E398" s="1" t="n">
        <v>0.28</v>
      </c>
      <c r="F398" s="1" t="s">
        <v>733</v>
      </c>
    </row>
    <row r="399" customFormat="false" ht="15.75" hidden="false" customHeight="false" outlineLevel="0" collapsed="false">
      <c r="A399" s="4" t="s">
        <v>551</v>
      </c>
      <c r="B399" s="1" t="s">
        <v>734</v>
      </c>
      <c r="C399" s="1" t="n">
        <v>5202</v>
      </c>
      <c r="D399" s="1" t="n">
        <v>42.99</v>
      </c>
      <c r="E399" s="1" t="n">
        <v>0.06</v>
      </c>
      <c r="F399" s="1" t="s">
        <v>735</v>
      </c>
    </row>
    <row r="400" customFormat="false" ht="15.75" hidden="false" customHeight="false" outlineLevel="0" collapsed="false">
      <c r="A400" s="4" t="s">
        <v>551</v>
      </c>
      <c r="B400" s="1" t="s">
        <v>736</v>
      </c>
      <c r="C400" s="1" t="n">
        <v>92824</v>
      </c>
      <c r="D400" s="1" t="n">
        <v>68.62</v>
      </c>
      <c r="E400" s="1" t="n">
        <v>0.02</v>
      </c>
      <c r="F400" s="1" t="s">
        <v>737</v>
      </c>
    </row>
    <row r="401" customFormat="false" ht="15.75" hidden="false" customHeight="false" outlineLevel="0" collapsed="false">
      <c r="A401" s="4" t="s">
        <v>551</v>
      </c>
      <c r="B401" s="1" t="s">
        <v>738</v>
      </c>
      <c r="C401" s="1" t="n">
        <v>638014</v>
      </c>
      <c r="D401" s="1" t="n">
        <v>20.63</v>
      </c>
      <c r="E401" s="1" t="n">
        <v>0.05</v>
      </c>
      <c r="F401" s="1" t="s">
        <v>739</v>
      </c>
    </row>
    <row r="402" customFormat="false" ht="15.75" hidden="false" customHeight="false" outlineLevel="0" collapsed="false">
      <c r="A402" s="4" t="s">
        <v>551</v>
      </c>
      <c r="B402" s="1" t="s">
        <v>740</v>
      </c>
      <c r="C402" s="1" t="n">
        <v>12406</v>
      </c>
      <c r="D402" s="1" t="n">
        <v>8.25</v>
      </c>
      <c r="E402" s="1" t="n">
        <v>0.27</v>
      </c>
      <c r="F402" s="1" t="s">
        <v>741</v>
      </c>
    </row>
    <row r="403" customFormat="false" ht="15.75" hidden="false" customHeight="false" outlineLevel="0" collapsed="false">
      <c r="A403" s="4" t="s">
        <v>551</v>
      </c>
      <c r="B403" s="1" t="s">
        <v>742</v>
      </c>
      <c r="C403" s="1" t="n">
        <v>9862</v>
      </c>
      <c r="D403" s="1" t="n">
        <v>26.36</v>
      </c>
      <c r="E403" s="1" t="n">
        <v>0.01</v>
      </c>
      <c r="F403" s="1" t="s">
        <v>743</v>
      </c>
    </row>
    <row r="404" customFormat="false" ht="15.75" hidden="false" customHeight="false" outlineLevel="0" collapsed="false">
      <c r="A404" s="4" t="s">
        <v>551</v>
      </c>
      <c r="B404" s="1" t="s">
        <v>744</v>
      </c>
      <c r="C404" s="1" t="n">
        <v>9803310</v>
      </c>
      <c r="D404" s="1" t="n">
        <v>42.37</v>
      </c>
      <c r="E404" s="1" t="n">
        <v>0.77</v>
      </c>
      <c r="F404" s="1" t="s">
        <v>745</v>
      </c>
    </row>
    <row r="405" customFormat="false" ht="15.75" hidden="false" customHeight="false" outlineLevel="0" collapsed="false">
      <c r="A405" s="4" t="s">
        <v>551</v>
      </c>
      <c r="B405" s="1" t="s">
        <v>746</v>
      </c>
      <c r="C405" s="1" t="n">
        <v>493570</v>
      </c>
      <c r="D405" s="1" t="n">
        <v>6.79</v>
      </c>
      <c r="E405" s="1" t="n">
        <v>0.5</v>
      </c>
      <c r="F405" s="1" t="s">
        <v>747</v>
      </c>
    </row>
    <row r="406" customFormat="false" ht="15.75" hidden="false" customHeight="false" outlineLevel="0" collapsed="false">
      <c r="A406" s="4" t="s">
        <v>551</v>
      </c>
      <c r="B406" s="1" t="s">
        <v>748</v>
      </c>
      <c r="C406" s="1" t="n">
        <v>14985</v>
      </c>
      <c r="D406" s="1" t="n">
        <v>14.26</v>
      </c>
      <c r="E406" s="1" t="n">
        <v>0.55</v>
      </c>
      <c r="F406" s="1" t="s">
        <v>749</v>
      </c>
    </row>
    <row r="407" customFormat="false" ht="15.75" hidden="false" customHeight="false" outlineLevel="0" collapsed="false">
      <c r="A407" s="4" t="s">
        <v>551</v>
      </c>
      <c r="B407" s="1" t="s">
        <v>750</v>
      </c>
      <c r="C407" s="1" t="n">
        <v>5280489</v>
      </c>
      <c r="D407" s="1" t="n">
        <v>37.18</v>
      </c>
      <c r="E407" s="1" t="n">
        <v>0.58</v>
      </c>
      <c r="F407" s="1" t="s">
        <v>751</v>
      </c>
    </row>
    <row r="408" customFormat="false" ht="15.75" hidden="false" customHeight="false" outlineLevel="0" collapsed="false">
      <c r="A408" s="4" t="s">
        <v>551</v>
      </c>
      <c r="B408" s="1" t="s">
        <v>752</v>
      </c>
      <c r="C408" s="1" t="n">
        <v>31404</v>
      </c>
      <c r="D408" s="1" t="n">
        <v>40.02</v>
      </c>
      <c r="E408" s="1" t="n">
        <v>0.07</v>
      </c>
      <c r="F408" s="1" t="s">
        <v>753</v>
      </c>
    </row>
    <row r="409" customFormat="false" ht="15.75" hidden="false" customHeight="false" outlineLevel="0" collapsed="false">
      <c r="A409" s="4" t="s">
        <v>551</v>
      </c>
      <c r="B409" s="1" t="s">
        <v>754</v>
      </c>
      <c r="C409" s="1" t="n">
        <v>79022</v>
      </c>
      <c r="D409" s="1" t="n">
        <v>42.27</v>
      </c>
      <c r="E409" s="1" t="n">
        <v>0.07</v>
      </c>
      <c r="F409" s="1" t="s">
        <v>755</v>
      </c>
    </row>
    <row r="410" customFormat="false" ht="15.75" hidden="false" customHeight="false" outlineLevel="0" collapsed="false">
      <c r="A410" s="4" t="s">
        <v>551</v>
      </c>
      <c r="B410" s="1" t="s">
        <v>70</v>
      </c>
      <c r="C410" s="1" t="n">
        <v>20488062</v>
      </c>
      <c r="D410" s="1" t="n">
        <v>36.05</v>
      </c>
      <c r="E410" s="1" t="n">
        <v>0.01</v>
      </c>
      <c r="F410" s="1" t="s">
        <v>71</v>
      </c>
    </row>
    <row r="411" customFormat="false" ht="15.75" hidden="false" customHeight="false" outlineLevel="0" collapsed="false">
      <c r="A411" s="4" t="s">
        <v>551</v>
      </c>
      <c r="B411" s="1" t="s">
        <v>446</v>
      </c>
      <c r="C411" s="1" t="n">
        <v>12410</v>
      </c>
      <c r="D411" s="1" t="n">
        <v>8.07</v>
      </c>
      <c r="E411" s="1" t="n">
        <v>0.51</v>
      </c>
      <c r="F411" s="1" t="s">
        <v>447</v>
      </c>
    </row>
    <row r="412" customFormat="false" ht="15.75" hidden="false" customHeight="false" outlineLevel="0" collapsed="false">
      <c r="A412" s="4" t="s">
        <v>551</v>
      </c>
      <c r="B412" s="1" t="s">
        <v>756</v>
      </c>
      <c r="C412" s="1" t="n">
        <v>8174</v>
      </c>
      <c r="D412" s="1" t="n">
        <v>16.85</v>
      </c>
      <c r="E412" s="1" t="n">
        <v>0.02</v>
      </c>
      <c r="F412" s="1" t="s">
        <v>757</v>
      </c>
    </row>
    <row r="413" customFormat="false" ht="15.75" hidden="false" customHeight="false" outlineLevel="0" collapsed="false">
      <c r="A413" s="4" t="s">
        <v>551</v>
      </c>
      <c r="B413" s="1" t="s">
        <v>758</v>
      </c>
      <c r="C413" s="1" t="n">
        <v>80048</v>
      </c>
      <c r="D413" s="1" t="n">
        <v>21.72</v>
      </c>
      <c r="E413" s="1" t="n">
        <v>0.06</v>
      </c>
      <c r="F413" s="1" t="s">
        <v>759</v>
      </c>
    </row>
    <row r="414" customFormat="false" ht="15.75" hidden="false" customHeight="false" outlineLevel="0" collapsed="false">
      <c r="A414" s="4" t="s">
        <v>551</v>
      </c>
      <c r="B414" s="1" t="s">
        <v>760</v>
      </c>
      <c r="C414" s="1" t="n">
        <v>21980959</v>
      </c>
      <c r="D414" s="1" t="n">
        <v>47.87</v>
      </c>
      <c r="E414" s="1" t="n">
        <v>0</v>
      </c>
      <c r="F414" s="1" t="s">
        <v>761</v>
      </c>
    </row>
    <row r="415" customFormat="false" ht="15.75" hidden="false" customHeight="false" outlineLevel="0" collapsed="false">
      <c r="A415" s="4" t="s">
        <v>551</v>
      </c>
      <c r="B415" s="1" t="s">
        <v>762</v>
      </c>
      <c r="C415" s="1" t="s">
        <v>87</v>
      </c>
      <c r="D415" s="1" t="n">
        <v>2.77</v>
      </c>
      <c r="E415" s="1" t="n">
        <v>0.04</v>
      </c>
      <c r="F415" s="1" t="s">
        <v>763</v>
      </c>
    </row>
    <row r="416" customFormat="false" ht="15.75" hidden="false" customHeight="false" outlineLevel="0" collapsed="false">
      <c r="A416" s="4" t="s">
        <v>551</v>
      </c>
      <c r="B416" s="1" t="s">
        <v>764</v>
      </c>
      <c r="C416" s="1" t="n">
        <v>7892</v>
      </c>
      <c r="D416" s="1" t="n">
        <v>56.13</v>
      </c>
      <c r="E416" s="1" t="n">
        <v>0</v>
      </c>
      <c r="F416" s="1" t="s">
        <v>765</v>
      </c>
    </row>
    <row r="417" customFormat="false" ht="15.75" hidden="false" customHeight="false" outlineLevel="0" collapsed="false">
      <c r="A417" s="4" t="s">
        <v>551</v>
      </c>
      <c r="B417" s="1" t="s">
        <v>766</v>
      </c>
      <c r="C417" s="1" t="n">
        <v>676152</v>
      </c>
      <c r="D417" s="1" t="n">
        <v>47.74</v>
      </c>
      <c r="E417" s="1" t="n">
        <v>0.27</v>
      </c>
      <c r="F417" s="1" t="s">
        <v>767</v>
      </c>
    </row>
    <row r="418" customFormat="false" ht="15.75" hidden="false" customHeight="false" outlineLevel="0" collapsed="false">
      <c r="A418" s="4" t="s">
        <v>551</v>
      </c>
      <c r="B418" s="1" t="s">
        <v>768</v>
      </c>
      <c r="C418" s="1" t="n">
        <v>984</v>
      </c>
      <c r="D418" s="1" t="n">
        <v>16.54</v>
      </c>
      <c r="E418" s="1" t="n">
        <v>0.08</v>
      </c>
      <c r="F418" s="1" t="s">
        <v>769</v>
      </c>
    </row>
    <row r="419" customFormat="false" ht="15.75" hidden="false" customHeight="false" outlineLevel="0" collapsed="false">
      <c r="A419" s="4" t="s">
        <v>551</v>
      </c>
      <c r="B419" s="1" t="s">
        <v>770</v>
      </c>
      <c r="C419" s="1" t="n">
        <v>12533</v>
      </c>
      <c r="D419" s="1" t="n">
        <v>15.38</v>
      </c>
      <c r="E419" s="1" t="n">
        <v>0.12</v>
      </c>
      <c r="F419" s="1" t="s">
        <v>771</v>
      </c>
    </row>
    <row r="420" customFormat="false" ht="15.75" hidden="false" customHeight="false" outlineLevel="0" collapsed="false">
      <c r="A420" s="4" t="s">
        <v>551</v>
      </c>
      <c r="B420" s="1" t="s">
        <v>772</v>
      </c>
      <c r="C420" s="1" t="n">
        <v>15076</v>
      </c>
      <c r="D420" s="1" t="n">
        <v>12.97</v>
      </c>
      <c r="E420" s="1" t="n">
        <v>0.09</v>
      </c>
      <c r="F420" s="1" t="s">
        <v>773</v>
      </c>
    </row>
    <row r="421" customFormat="false" ht="15.75" hidden="false" customHeight="false" outlineLevel="0" collapsed="false">
      <c r="A421" s="4" t="s">
        <v>551</v>
      </c>
      <c r="B421" s="1" t="s">
        <v>774</v>
      </c>
      <c r="C421" s="1" t="n">
        <v>8186</v>
      </c>
      <c r="D421" s="1" t="n">
        <v>22.9</v>
      </c>
      <c r="E421" s="1" t="n">
        <v>0.03</v>
      </c>
      <c r="F421" s="1" t="s">
        <v>775</v>
      </c>
    </row>
    <row r="422" customFormat="false" ht="15.75" hidden="false" customHeight="false" outlineLevel="0" collapsed="false">
      <c r="A422" s="4" t="s">
        <v>551</v>
      </c>
      <c r="B422" s="1" t="s">
        <v>776</v>
      </c>
      <c r="C422" s="1" t="n">
        <v>17697</v>
      </c>
      <c r="D422" s="1" t="n">
        <v>10.38</v>
      </c>
      <c r="E422" s="1" t="n">
        <v>0.06</v>
      </c>
      <c r="F422" s="1" t="s">
        <v>777</v>
      </c>
    </row>
    <row r="423" customFormat="false" ht="15.75" hidden="false" customHeight="false" outlineLevel="0" collapsed="false">
      <c r="A423" s="4" t="s">
        <v>551</v>
      </c>
      <c r="B423" s="1" t="s">
        <v>778</v>
      </c>
      <c r="C423" s="1" t="n">
        <v>25311</v>
      </c>
      <c r="D423" s="1" t="n">
        <v>15.03</v>
      </c>
      <c r="E423" s="1" t="n">
        <v>0.04</v>
      </c>
      <c r="F423" s="1" t="s">
        <v>779</v>
      </c>
    </row>
    <row r="424" customFormat="false" ht="15.75" hidden="false" customHeight="false" outlineLevel="0" collapsed="false">
      <c r="A424" s="4" t="s">
        <v>551</v>
      </c>
      <c r="B424" s="1" t="s">
        <v>780</v>
      </c>
      <c r="C424" s="1" t="n">
        <v>107876</v>
      </c>
      <c r="D424" s="1" t="n">
        <v>20.28</v>
      </c>
      <c r="E424" s="1" t="n">
        <v>0.73</v>
      </c>
      <c r="F424" s="1" t="s">
        <v>781</v>
      </c>
    </row>
    <row r="425" customFormat="false" ht="15.75" hidden="false" customHeight="false" outlineLevel="0" collapsed="false">
      <c r="A425" s="4" t="s">
        <v>551</v>
      </c>
      <c r="B425" s="1" t="s">
        <v>782</v>
      </c>
      <c r="C425" s="1" t="n">
        <v>31291</v>
      </c>
      <c r="D425" s="1" t="n">
        <v>12.36</v>
      </c>
      <c r="E425" s="1" t="n">
        <v>0.05</v>
      </c>
      <c r="F425" s="1" t="s">
        <v>783</v>
      </c>
    </row>
    <row r="426" customFormat="false" ht="15.75" hidden="false" customHeight="false" outlineLevel="0" collapsed="false">
      <c r="A426" s="4" t="s">
        <v>551</v>
      </c>
      <c r="B426" s="1" t="s">
        <v>784</v>
      </c>
      <c r="C426" s="1" t="n">
        <v>9543525</v>
      </c>
      <c r="D426" s="1" t="n">
        <v>19.87</v>
      </c>
      <c r="E426" s="1" t="n">
        <v>0.11</v>
      </c>
      <c r="F426" s="1" t="s">
        <v>785</v>
      </c>
    </row>
    <row r="427" customFormat="false" ht="15.75" hidden="false" customHeight="false" outlineLevel="0" collapsed="false">
      <c r="A427" s="4" t="s">
        <v>551</v>
      </c>
      <c r="B427" s="1" t="s">
        <v>786</v>
      </c>
      <c r="C427" s="1" t="n">
        <v>5994</v>
      </c>
      <c r="D427" s="1" t="n">
        <v>13.66</v>
      </c>
      <c r="E427" s="1" t="n">
        <v>0.44</v>
      </c>
      <c r="F427" s="1" t="s">
        <v>787</v>
      </c>
    </row>
    <row r="428" customFormat="false" ht="15.75" hidden="false" customHeight="false" outlineLevel="0" collapsed="false">
      <c r="A428" s="4" t="s">
        <v>551</v>
      </c>
      <c r="B428" s="1" t="s">
        <v>788</v>
      </c>
      <c r="C428" s="1" t="n">
        <v>441837</v>
      </c>
      <c r="D428" s="1" t="n">
        <v>37.42</v>
      </c>
      <c r="E428" s="1" t="n">
        <v>0.75</v>
      </c>
      <c r="F428" s="1" t="s">
        <v>789</v>
      </c>
    </row>
    <row r="429" customFormat="false" ht="15.75" hidden="false" customHeight="false" outlineLevel="0" collapsed="false">
      <c r="A429" s="4" t="s">
        <v>551</v>
      </c>
      <c r="B429" s="1" t="s">
        <v>790</v>
      </c>
      <c r="C429" s="1" t="n">
        <v>145858</v>
      </c>
      <c r="D429" s="1" t="n">
        <v>55.35</v>
      </c>
      <c r="E429" s="1" t="n">
        <v>0.11</v>
      </c>
      <c r="F429" s="1" t="s">
        <v>791</v>
      </c>
    </row>
    <row r="430" customFormat="false" ht="15.75" hidden="false" customHeight="false" outlineLevel="0" collapsed="false">
      <c r="A430" s="4" t="s">
        <v>551</v>
      </c>
      <c r="B430" s="1" t="s">
        <v>792</v>
      </c>
      <c r="C430" s="1" t="n">
        <v>5318645</v>
      </c>
      <c r="D430" s="1" t="n">
        <v>4.11</v>
      </c>
      <c r="E430" s="1" t="n">
        <v>0.8</v>
      </c>
      <c r="F430" s="1" t="s">
        <v>793</v>
      </c>
    </row>
    <row r="431" customFormat="false" ht="15.75" hidden="false" customHeight="false" outlineLevel="0" collapsed="false">
      <c r="A431" s="4" t="s">
        <v>551</v>
      </c>
      <c r="B431" s="1" t="s">
        <v>794</v>
      </c>
      <c r="C431" s="1" t="n">
        <v>10621</v>
      </c>
      <c r="D431" s="1" t="n">
        <v>13.33</v>
      </c>
      <c r="E431" s="1" t="n">
        <v>0.67</v>
      </c>
      <c r="F431" s="1" t="s">
        <v>795</v>
      </c>
    </row>
    <row r="432" customFormat="false" ht="15.75" hidden="false" customHeight="false" outlineLevel="0" collapsed="false">
      <c r="A432" s="4" t="s">
        <v>551</v>
      </c>
      <c r="B432" s="1" t="s">
        <v>450</v>
      </c>
      <c r="C432" s="1" t="n">
        <v>12535</v>
      </c>
      <c r="D432" s="1" t="n">
        <v>8.09</v>
      </c>
      <c r="E432" s="1" t="n">
        <v>0.41</v>
      </c>
      <c r="F432" s="1" t="s">
        <v>451</v>
      </c>
    </row>
    <row r="433" customFormat="false" ht="15.75" hidden="false" customHeight="false" outlineLevel="0" collapsed="false">
      <c r="A433" s="4" t="s">
        <v>551</v>
      </c>
      <c r="B433" s="1" t="s">
        <v>796</v>
      </c>
      <c r="C433" s="1" t="n">
        <v>264</v>
      </c>
      <c r="D433" s="1" t="n">
        <v>21.62</v>
      </c>
      <c r="E433" s="1" t="n">
        <v>0</v>
      </c>
      <c r="F433" s="1" t="s">
        <v>797</v>
      </c>
    </row>
    <row r="434" customFormat="false" ht="15.75" hidden="false" customHeight="false" outlineLevel="0" collapsed="false">
      <c r="A434" s="4" t="s">
        <v>551</v>
      </c>
      <c r="B434" s="1" t="s">
        <v>798</v>
      </c>
      <c r="C434" s="1" t="n">
        <v>14505</v>
      </c>
      <c r="D434" s="1" t="n">
        <v>49.63</v>
      </c>
      <c r="E434" s="1" t="n">
        <v>0.01</v>
      </c>
      <c r="F434" s="1" t="s">
        <v>799</v>
      </c>
    </row>
    <row r="435" customFormat="false" ht="15.75" hidden="false" customHeight="false" outlineLevel="0" collapsed="false">
      <c r="A435" s="4" t="s">
        <v>551</v>
      </c>
      <c r="B435" s="1" t="s">
        <v>800</v>
      </c>
      <c r="C435" s="1" t="n">
        <v>1068</v>
      </c>
      <c r="D435" s="1" t="n">
        <v>25.83</v>
      </c>
      <c r="E435" s="1" t="n">
        <v>0</v>
      </c>
      <c r="F435" s="1" t="s">
        <v>801</v>
      </c>
    </row>
    <row r="436" customFormat="false" ht="15.75" hidden="false" customHeight="false" outlineLevel="0" collapsed="false">
      <c r="A436" s="4" t="s">
        <v>551</v>
      </c>
      <c r="B436" s="1" t="s">
        <v>802</v>
      </c>
      <c r="C436" s="1" t="n">
        <v>31265</v>
      </c>
      <c r="D436" s="1" t="n">
        <v>22.95</v>
      </c>
      <c r="E436" s="1" t="n">
        <v>0.02</v>
      </c>
      <c r="F436" s="1" t="s">
        <v>803</v>
      </c>
    </row>
    <row r="437" customFormat="false" ht="15.75" hidden="false" customHeight="false" outlineLevel="0" collapsed="false">
      <c r="A437" s="4" t="s">
        <v>551</v>
      </c>
      <c r="B437" s="1" t="s">
        <v>804</v>
      </c>
      <c r="C437" s="1" t="n">
        <v>44554791</v>
      </c>
      <c r="D437" s="1" t="n">
        <v>25.16</v>
      </c>
      <c r="E437" s="1" t="n">
        <v>0.57</v>
      </c>
      <c r="F437" s="1" t="s">
        <v>805</v>
      </c>
    </row>
    <row r="438" customFormat="false" ht="15.75" hidden="false" customHeight="false" outlineLevel="0" collapsed="false">
      <c r="A438" s="4" t="s">
        <v>551</v>
      </c>
      <c r="B438" s="1" t="s">
        <v>806</v>
      </c>
      <c r="C438" s="1" t="s">
        <v>87</v>
      </c>
      <c r="D438" s="1" t="n">
        <v>43.14</v>
      </c>
      <c r="E438" s="1" t="n">
        <v>0.78</v>
      </c>
      <c r="F438" s="1" t="s">
        <v>807</v>
      </c>
    </row>
    <row r="439" customFormat="false" ht="15.75" hidden="false" customHeight="false" outlineLevel="0" collapsed="false">
      <c r="A439" s="4" t="s">
        <v>551</v>
      </c>
      <c r="B439" s="1" t="s">
        <v>808</v>
      </c>
      <c r="C439" s="1" t="s">
        <v>87</v>
      </c>
      <c r="D439" s="1" t="n">
        <v>43.49</v>
      </c>
      <c r="E439" s="1" t="n">
        <v>0.78</v>
      </c>
      <c r="F439" s="1" t="s">
        <v>809</v>
      </c>
    </row>
    <row r="440" customFormat="false" ht="15.75" hidden="false" customHeight="false" outlineLevel="0" collapsed="false">
      <c r="A440" s="4" t="s">
        <v>551</v>
      </c>
      <c r="B440" s="1" t="s">
        <v>810</v>
      </c>
      <c r="C440" s="1" t="n">
        <v>528971</v>
      </c>
      <c r="D440" s="1" t="n">
        <v>14.73</v>
      </c>
      <c r="E440" s="1" t="n">
        <v>0.35</v>
      </c>
      <c r="F440" s="1" t="s">
        <v>811</v>
      </c>
    </row>
    <row r="441" customFormat="false" ht="15.75" hidden="false" customHeight="false" outlineLevel="0" collapsed="false">
      <c r="A441" s="4" t="s">
        <v>551</v>
      </c>
      <c r="B441" s="1" t="s">
        <v>812</v>
      </c>
      <c r="C441" s="1" t="n">
        <v>23617239</v>
      </c>
      <c r="D441" s="1" t="n">
        <v>34.52</v>
      </c>
      <c r="E441" s="1" t="n">
        <v>0.01</v>
      </c>
      <c r="F441" s="1" t="s">
        <v>813</v>
      </c>
    </row>
    <row r="442" customFormat="false" ht="15.75" hidden="false" customHeight="false" outlineLevel="0" collapsed="false">
      <c r="A442" s="4" t="s">
        <v>551</v>
      </c>
      <c r="B442" s="1" t="s">
        <v>814</v>
      </c>
      <c r="C442" s="1" t="n">
        <v>14069</v>
      </c>
      <c r="D442" s="1" t="n">
        <v>16.95</v>
      </c>
      <c r="E442" s="1" t="n">
        <v>0.01</v>
      </c>
      <c r="F442" s="1" t="s">
        <v>815</v>
      </c>
    </row>
    <row r="443" customFormat="false" ht="15.75" hidden="false" customHeight="false" outlineLevel="0" collapsed="false">
      <c r="A443" s="4" t="s">
        <v>551</v>
      </c>
      <c r="B443" s="1" t="s">
        <v>816</v>
      </c>
      <c r="C443" s="1" t="n">
        <v>13594</v>
      </c>
      <c r="D443" s="1" t="n">
        <v>63.89</v>
      </c>
      <c r="E443" s="1" t="n">
        <v>0.01</v>
      </c>
      <c r="F443" s="1" t="s">
        <v>817</v>
      </c>
    </row>
    <row r="444" customFormat="false" ht="15.75" hidden="false" customHeight="false" outlineLevel="0" collapsed="false">
      <c r="A444" s="4" t="s">
        <v>551</v>
      </c>
      <c r="B444" s="1" t="s">
        <v>818</v>
      </c>
      <c r="C444" s="1" t="n">
        <v>12712281</v>
      </c>
      <c r="D444" s="1" t="n">
        <v>24.53</v>
      </c>
      <c r="E444" s="1" t="n">
        <v>0.17</v>
      </c>
      <c r="F444" s="1" t="s">
        <v>819</v>
      </c>
    </row>
    <row r="445" customFormat="false" ht="15.75" hidden="false" customHeight="false" outlineLevel="0" collapsed="false">
      <c r="A445" s="4" t="s">
        <v>551</v>
      </c>
      <c r="B445" s="1" t="s">
        <v>820</v>
      </c>
      <c r="C445" s="1" t="n">
        <v>340</v>
      </c>
      <c r="D445" s="1" t="n">
        <v>51.76</v>
      </c>
      <c r="E445" s="1" t="n">
        <v>0.02</v>
      </c>
      <c r="F445" s="1" t="s">
        <v>821</v>
      </c>
    </row>
    <row r="446" customFormat="false" ht="15.75" hidden="false" customHeight="false" outlineLevel="0" collapsed="false">
      <c r="A446" s="4" t="s">
        <v>551</v>
      </c>
      <c r="B446" s="1" t="s">
        <v>822</v>
      </c>
      <c r="C446" s="1" t="n">
        <v>7971</v>
      </c>
      <c r="D446" s="1" t="n">
        <v>37.07</v>
      </c>
      <c r="E446" s="1" t="n">
        <v>0.01</v>
      </c>
      <c r="F446" s="1" t="s">
        <v>823</v>
      </c>
    </row>
    <row r="447" customFormat="false" ht="15.75" hidden="false" customHeight="false" outlineLevel="0" collapsed="false">
      <c r="A447" s="4" t="s">
        <v>551</v>
      </c>
      <c r="B447" s="1" t="s">
        <v>824</v>
      </c>
      <c r="C447" s="1" t="n">
        <v>11512</v>
      </c>
      <c r="D447" s="1" t="n">
        <v>46.58</v>
      </c>
      <c r="E447" s="1" t="n">
        <v>0.01</v>
      </c>
      <c r="F447" s="1" t="s">
        <v>825</v>
      </c>
    </row>
    <row r="448" customFormat="false" ht="15.75" hidden="false" customHeight="false" outlineLevel="0" collapsed="false">
      <c r="A448" s="4" t="s">
        <v>551</v>
      </c>
      <c r="B448" s="1" t="s">
        <v>826</v>
      </c>
      <c r="C448" s="1" t="n">
        <v>292287</v>
      </c>
      <c r="D448" s="1" t="n">
        <v>16.74</v>
      </c>
      <c r="E448" s="1" t="n">
        <v>0.2</v>
      </c>
      <c r="F448" s="1" t="s">
        <v>827</v>
      </c>
    </row>
    <row r="449" customFormat="false" ht="15.75" hidden="false" customHeight="false" outlineLevel="0" collapsed="false">
      <c r="A449" s="4" t="s">
        <v>551</v>
      </c>
      <c r="B449" s="1" t="s">
        <v>828</v>
      </c>
      <c r="C449" s="1" t="n">
        <v>5365075</v>
      </c>
      <c r="D449" s="1" t="n">
        <v>16.66</v>
      </c>
      <c r="E449" s="1" t="n">
        <v>0.21</v>
      </c>
      <c r="F449" s="1" t="s">
        <v>829</v>
      </c>
    </row>
    <row r="450" customFormat="false" ht="15.75" hidden="false" customHeight="false" outlineLevel="0" collapsed="false">
      <c r="A450" s="4" t="s">
        <v>551</v>
      </c>
      <c r="B450" s="1" t="s">
        <v>830</v>
      </c>
      <c r="C450" s="1" t="n">
        <v>61464</v>
      </c>
      <c r="D450" s="1" t="n">
        <v>30.38</v>
      </c>
      <c r="E450" s="1" t="n">
        <v>0.04</v>
      </c>
      <c r="F450" s="1" t="s">
        <v>831</v>
      </c>
    </row>
    <row r="451" customFormat="false" ht="15.75" hidden="false" customHeight="false" outlineLevel="0" collapsed="false">
      <c r="A451" s="4" t="s">
        <v>551</v>
      </c>
      <c r="B451" s="1" t="s">
        <v>832</v>
      </c>
      <c r="C451" s="1" t="n">
        <v>150736</v>
      </c>
      <c r="D451" s="1" t="n">
        <v>17.6</v>
      </c>
      <c r="E451" s="1" t="n">
        <v>0.06</v>
      </c>
      <c r="F451" s="1" t="s">
        <v>833</v>
      </c>
    </row>
    <row r="452" customFormat="false" ht="15.75" hidden="false" customHeight="false" outlineLevel="0" collapsed="false">
      <c r="A452" s="4" t="s">
        <v>551</v>
      </c>
      <c r="B452" s="1" t="s">
        <v>834</v>
      </c>
      <c r="C452" s="1" t="n">
        <v>10869</v>
      </c>
      <c r="D452" s="1" t="n">
        <v>23.93</v>
      </c>
      <c r="E452" s="1" t="n">
        <v>0.02</v>
      </c>
      <c r="F452" s="1" t="s">
        <v>835</v>
      </c>
    </row>
    <row r="453" customFormat="false" ht="15.75" hidden="false" customHeight="false" outlineLevel="0" collapsed="false">
      <c r="A453" s="4" t="s">
        <v>551</v>
      </c>
      <c r="B453" s="1" t="s">
        <v>836</v>
      </c>
      <c r="C453" s="1" t="n">
        <v>7981</v>
      </c>
      <c r="D453" s="1" t="n">
        <v>23.12</v>
      </c>
      <c r="E453" s="1" t="n">
        <v>0.02</v>
      </c>
      <c r="F453" s="1" t="s">
        <v>837</v>
      </c>
    </row>
    <row r="454" customFormat="false" ht="15.75" hidden="false" customHeight="false" outlineLevel="0" collapsed="false">
      <c r="A454" s="4" t="s">
        <v>551</v>
      </c>
      <c r="B454" s="1" t="s">
        <v>838</v>
      </c>
      <c r="C454" s="1" t="n">
        <v>5281227</v>
      </c>
      <c r="D454" s="1" t="n">
        <v>41.59</v>
      </c>
      <c r="E454" s="1" t="n">
        <v>0.56</v>
      </c>
      <c r="F454" s="1" t="s">
        <v>839</v>
      </c>
    </row>
    <row r="455" customFormat="false" ht="15.75" hidden="false" customHeight="false" outlineLevel="0" collapsed="false">
      <c r="A455" s="4" t="s">
        <v>551</v>
      </c>
      <c r="B455" s="1" t="s">
        <v>840</v>
      </c>
      <c r="C455" s="1" t="s">
        <v>87</v>
      </c>
      <c r="D455" s="1" t="n">
        <v>40.76</v>
      </c>
      <c r="E455" s="1" t="n">
        <v>0.55</v>
      </c>
      <c r="F455" s="1" t="s">
        <v>841</v>
      </c>
    </row>
    <row r="456" customFormat="false" ht="15.75" hidden="false" customHeight="false" outlineLevel="0" collapsed="false">
      <c r="A456" s="4" t="s">
        <v>551</v>
      </c>
      <c r="B456" s="1" t="s">
        <v>842</v>
      </c>
      <c r="C456" s="1" t="n">
        <v>5283630</v>
      </c>
      <c r="D456" s="1" t="n">
        <v>18.44</v>
      </c>
      <c r="E456" s="1" t="n">
        <v>0.62</v>
      </c>
      <c r="F456" s="1" t="s">
        <v>843</v>
      </c>
    </row>
    <row r="457" customFormat="false" ht="15.75" hidden="false" customHeight="false" outlineLevel="0" collapsed="false">
      <c r="A457" s="4" t="s">
        <v>551</v>
      </c>
      <c r="B457" s="1" t="s">
        <v>844</v>
      </c>
      <c r="C457" s="1" t="n">
        <v>2723613</v>
      </c>
      <c r="D457" s="1" t="n">
        <v>48.08</v>
      </c>
      <c r="E457" s="1" t="n">
        <v>0.84</v>
      </c>
      <c r="F457" s="1" t="s">
        <v>845</v>
      </c>
    </row>
    <row r="458" customFormat="false" ht="15.75" hidden="false" customHeight="false" outlineLevel="0" collapsed="false">
      <c r="A458" s="4" t="s">
        <v>551</v>
      </c>
      <c r="B458" s="1" t="s">
        <v>846</v>
      </c>
      <c r="C458" s="1" t="n">
        <v>5352543</v>
      </c>
      <c r="D458" s="1" t="n">
        <v>31.88</v>
      </c>
      <c r="E458" s="1" t="n">
        <v>0.04</v>
      </c>
      <c r="F458" s="1" t="s">
        <v>847</v>
      </c>
    </row>
    <row r="459" customFormat="false" ht="15.75" hidden="false" customHeight="false" outlineLevel="0" collapsed="false">
      <c r="A459" s="4" t="s">
        <v>551</v>
      </c>
      <c r="B459" s="1" t="s">
        <v>848</v>
      </c>
      <c r="C459" s="1" t="n">
        <v>56841918</v>
      </c>
      <c r="D459" s="1" t="n">
        <v>45.51</v>
      </c>
      <c r="E459" s="1" t="n">
        <v>0.54</v>
      </c>
      <c r="F459" s="1" t="s">
        <v>849</v>
      </c>
    </row>
    <row r="460" customFormat="false" ht="15.75" hidden="false" customHeight="false" outlineLevel="0" collapsed="false">
      <c r="A460" s="4" t="s">
        <v>551</v>
      </c>
      <c r="B460" s="1" t="s">
        <v>850</v>
      </c>
      <c r="C460" s="1" t="n">
        <v>440667</v>
      </c>
      <c r="D460" s="1" t="n">
        <v>65.67</v>
      </c>
      <c r="E460" s="1" t="n">
        <v>0.04</v>
      </c>
      <c r="F460" s="1" t="s">
        <v>851</v>
      </c>
    </row>
    <row r="461" customFormat="false" ht="15.75" hidden="false" customHeight="false" outlineLevel="0" collapsed="false">
      <c r="A461" s="4" t="s">
        <v>551</v>
      </c>
      <c r="B461" s="1" t="s">
        <v>852</v>
      </c>
      <c r="C461" s="1" t="n">
        <v>5281230</v>
      </c>
      <c r="D461" s="1" t="n">
        <v>31.8</v>
      </c>
      <c r="E461" s="1" t="n">
        <v>0.55</v>
      </c>
      <c r="F461" s="1" t="s">
        <v>853</v>
      </c>
    </row>
    <row r="462" customFormat="false" ht="15.75" hidden="false" customHeight="false" outlineLevel="0" collapsed="false">
      <c r="A462" s="4" t="s">
        <v>551</v>
      </c>
      <c r="B462" s="1" t="s">
        <v>854</v>
      </c>
      <c r="C462" s="1" t="s">
        <v>87</v>
      </c>
      <c r="D462" s="1" t="n">
        <v>7.64</v>
      </c>
      <c r="E462" s="1" t="n">
        <v>0.01</v>
      </c>
      <c r="F462" s="1" t="s">
        <v>855</v>
      </c>
    </row>
    <row r="463" customFormat="false" ht="15.75" hidden="false" customHeight="false" outlineLevel="0" collapsed="false">
      <c r="A463" s="4" t="s">
        <v>551</v>
      </c>
      <c r="B463" s="1" t="s">
        <v>856</v>
      </c>
      <c r="C463" s="1" t="s">
        <v>87</v>
      </c>
      <c r="D463" s="1" t="n">
        <v>16.15</v>
      </c>
      <c r="E463" s="1" t="n">
        <v>0.76</v>
      </c>
      <c r="F463" s="1" t="s">
        <v>857</v>
      </c>
    </row>
    <row r="464" customFormat="false" ht="15.75" hidden="false" customHeight="false" outlineLevel="0" collapsed="false">
      <c r="A464" s="4" t="s">
        <v>551</v>
      </c>
      <c r="B464" s="1" t="s">
        <v>858</v>
      </c>
      <c r="C464" s="1" t="n">
        <v>6566020</v>
      </c>
      <c r="D464" s="1" t="n">
        <v>56.35</v>
      </c>
      <c r="E464" s="1" t="n">
        <v>0.03</v>
      </c>
      <c r="F464" s="1" t="s">
        <v>859</v>
      </c>
    </row>
    <row r="465" customFormat="false" ht="15.75" hidden="false" customHeight="false" outlineLevel="0" collapsed="false">
      <c r="A465" s="4" t="s">
        <v>551</v>
      </c>
      <c r="B465" s="1" t="s">
        <v>860</v>
      </c>
      <c r="C465" s="1" t="n">
        <v>3017068</v>
      </c>
      <c r="D465" s="1" t="n">
        <v>13.72</v>
      </c>
      <c r="E465" s="1" t="n">
        <v>0.22</v>
      </c>
      <c r="F465" s="1" t="s">
        <v>861</v>
      </c>
    </row>
    <row r="466" customFormat="false" ht="15.75" hidden="false" customHeight="false" outlineLevel="0" collapsed="false">
      <c r="A466" s="4" t="s">
        <v>551</v>
      </c>
      <c r="B466" s="1" t="s">
        <v>862</v>
      </c>
      <c r="C466" s="1" t="n">
        <v>75458</v>
      </c>
      <c r="D466" s="1" t="n">
        <v>14.45</v>
      </c>
      <c r="E466" s="1" t="n">
        <v>0.16</v>
      </c>
      <c r="F466" s="1" t="s">
        <v>863</v>
      </c>
    </row>
    <row r="467" customFormat="false" ht="15.75" hidden="false" customHeight="false" outlineLevel="0" collapsed="false">
      <c r="A467" s="4" t="s">
        <v>551</v>
      </c>
      <c r="B467" s="1" t="s">
        <v>864</v>
      </c>
      <c r="C467" s="1" t="n">
        <v>91691464</v>
      </c>
      <c r="D467" s="1" t="n">
        <v>38.76</v>
      </c>
      <c r="E467" s="1" t="n">
        <v>0.83</v>
      </c>
      <c r="F467" s="1" t="s">
        <v>865</v>
      </c>
    </row>
    <row r="468" customFormat="false" ht="15.75" hidden="false" customHeight="false" outlineLevel="0" collapsed="false">
      <c r="A468" s="4" t="s">
        <v>551</v>
      </c>
      <c r="B468" s="1" t="s">
        <v>866</v>
      </c>
      <c r="C468" s="1" t="n">
        <v>5283658</v>
      </c>
      <c r="D468" s="1" t="n">
        <v>35.41</v>
      </c>
      <c r="E468" s="1" t="n">
        <v>0.71</v>
      </c>
      <c r="F468" s="1" t="s">
        <v>867</v>
      </c>
    </row>
    <row r="469" customFormat="false" ht="15.75" hidden="false" customHeight="false" outlineLevel="0" collapsed="false">
      <c r="A469" s="4" t="s">
        <v>551</v>
      </c>
      <c r="B469" s="1" t="s">
        <v>868</v>
      </c>
      <c r="C469" s="1" t="n">
        <v>6923719</v>
      </c>
      <c r="D469" s="1" t="n">
        <v>52.53</v>
      </c>
      <c r="E469" s="1" t="n">
        <v>0.13</v>
      </c>
      <c r="F469" s="1" t="s">
        <v>869</v>
      </c>
    </row>
    <row r="470" customFormat="false" ht="15.75" hidden="false" customHeight="false" outlineLevel="0" collapsed="false">
      <c r="A470" s="4" t="s">
        <v>551</v>
      </c>
      <c r="B470" s="1" t="s">
        <v>870</v>
      </c>
      <c r="C470" s="1" t="s">
        <v>87</v>
      </c>
      <c r="D470" s="1" t="n">
        <v>26.87</v>
      </c>
      <c r="E470" s="1" t="n">
        <v>0.15</v>
      </c>
      <c r="F470" s="1" t="s">
        <v>871</v>
      </c>
    </row>
    <row r="471" customFormat="false" ht="15.75" hidden="false" customHeight="false" outlineLevel="0" collapsed="false">
      <c r="A471" s="4" t="s">
        <v>551</v>
      </c>
      <c r="B471" s="1" t="s">
        <v>872</v>
      </c>
      <c r="C471" s="1" t="n">
        <v>439652</v>
      </c>
      <c r="D471" s="1" t="n">
        <v>64.04</v>
      </c>
      <c r="E471" s="1" t="n">
        <v>0.13</v>
      </c>
      <c r="F471" s="1" t="s">
        <v>873</v>
      </c>
    </row>
    <row r="472" customFormat="false" ht="15.75" hidden="false" customHeight="false" outlineLevel="0" collapsed="false">
      <c r="A472" s="4" t="s">
        <v>551</v>
      </c>
      <c r="B472" s="1" t="s">
        <v>874</v>
      </c>
      <c r="C472" s="1" t="n">
        <v>10680</v>
      </c>
      <c r="D472" s="1" t="n">
        <v>25.88</v>
      </c>
      <c r="E472" s="1" t="n">
        <v>0.13</v>
      </c>
      <c r="F472" s="1" t="s">
        <v>875</v>
      </c>
    </row>
    <row r="473" customFormat="false" ht="15.75" hidden="false" customHeight="false" outlineLevel="0" collapsed="false">
      <c r="A473" s="4" t="s">
        <v>551</v>
      </c>
      <c r="B473" s="1" t="s">
        <v>876</v>
      </c>
      <c r="C473" s="1" t="n">
        <v>11349</v>
      </c>
      <c r="D473" s="1" t="n">
        <v>47.91</v>
      </c>
      <c r="E473" s="1" t="n">
        <v>0.18</v>
      </c>
      <c r="F473" s="1" t="s">
        <v>877</v>
      </c>
    </row>
    <row r="474" customFormat="false" ht="15.75" hidden="false" customHeight="false" outlineLevel="0" collapsed="false">
      <c r="A474" s="4" t="s">
        <v>551</v>
      </c>
      <c r="B474" s="1" t="s">
        <v>878</v>
      </c>
      <c r="C474" s="1" t="n">
        <v>20054913</v>
      </c>
      <c r="D474" s="1" t="n">
        <v>57.88</v>
      </c>
      <c r="E474" s="1" t="n">
        <v>0.53</v>
      </c>
      <c r="F474" s="1" t="s">
        <v>879</v>
      </c>
    </row>
    <row r="475" customFormat="false" ht="15.75" hidden="false" customHeight="false" outlineLevel="0" collapsed="false">
      <c r="A475" s="4" t="s">
        <v>551</v>
      </c>
      <c r="B475" s="1" t="s">
        <v>880</v>
      </c>
      <c r="C475" s="1" t="n">
        <v>5280791</v>
      </c>
      <c r="D475" s="1" t="n">
        <v>30.98</v>
      </c>
      <c r="E475" s="1" t="n">
        <v>0.55</v>
      </c>
      <c r="F475" s="1" t="s">
        <v>881</v>
      </c>
    </row>
    <row r="476" customFormat="false" ht="15.75" hidden="false" customHeight="false" outlineLevel="0" collapsed="false">
      <c r="A476" s="4" t="s">
        <v>551</v>
      </c>
      <c r="B476" s="1" t="s">
        <v>882</v>
      </c>
      <c r="C476" s="1" t="n">
        <v>12702415</v>
      </c>
      <c r="D476" s="1" t="n">
        <v>54.94</v>
      </c>
      <c r="E476" s="1" t="n">
        <v>0.04</v>
      </c>
      <c r="F476" s="1" t="s">
        <v>883</v>
      </c>
    </row>
    <row r="477" customFormat="false" ht="15.75" hidden="false" customHeight="false" outlineLevel="0" collapsed="false">
      <c r="A477" s="4" t="s">
        <v>551</v>
      </c>
      <c r="B477" s="1" t="s">
        <v>884</v>
      </c>
      <c r="C477" s="1" t="n">
        <v>455658</v>
      </c>
      <c r="D477" s="1" t="n">
        <v>8.29</v>
      </c>
      <c r="E477" s="1" t="n">
        <v>0.56</v>
      </c>
      <c r="F477" s="1" t="s">
        <v>885</v>
      </c>
    </row>
    <row r="478" customFormat="false" ht="15.75" hidden="false" customHeight="false" outlineLevel="0" collapsed="false">
      <c r="A478" s="4" t="s">
        <v>551</v>
      </c>
      <c r="B478" s="1" t="s">
        <v>886</v>
      </c>
      <c r="C478" s="1" t="n">
        <v>12052911</v>
      </c>
      <c r="D478" s="1" t="n">
        <v>14.07</v>
      </c>
      <c r="E478" s="1" t="n">
        <v>0.19</v>
      </c>
      <c r="F478" s="1" t="s">
        <v>887</v>
      </c>
    </row>
    <row r="479" customFormat="false" ht="15.75" hidden="false" customHeight="false" outlineLevel="0" collapsed="false">
      <c r="A479" s="4" t="s">
        <v>551</v>
      </c>
      <c r="B479" s="1" t="s">
        <v>888</v>
      </c>
      <c r="C479" s="1" t="n">
        <v>71552</v>
      </c>
      <c r="D479" s="1" t="n">
        <v>15.91</v>
      </c>
      <c r="E479" s="1" t="n">
        <v>0.1</v>
      </c>
      <c r="F479" s="1" t="s">
        <v>889</v>
      </c>
    </row>
    <row r="480" customFormat="false" ht="15.75" hidden="false" customHeight="false" outlineLevel="0" collapsed="false">
      <c r="A480" s="4" t="s">
        <v>551</v>
      </c>
      <c r="B480" s="1" t="s">
        <v>890</v>
      </c>
      <c r="C480" s="1" t="n">
        <v>6428554</v>
      </c>
      <c r="D480" s="1" t="n">
        <v>24.04</v>
      </c>
      <c r="E480" s="1" t="n">
        <v>0.01</v>
      </c>
      <c r="F480" s="1" t="s">
        <v>891</v>
      </c>
    </row>
    <row r="481" customFormat="false" ht="15.75" hidden="false" customHeight="false" outlineLevel="0" collapsed="false">
      <c r="A481" s="4" t="s">
        <v>551</v>
      </c>
      <c r="B481" s="1" t="s">
        <v>892</v>
      </c>
      <c r="C481" s="1" t="n">
        <v>16142774</v>
      </c>
      <c r="D481" s="1" t="n">
        <v>30.26</v>
      </c>
      <c r="E481" s="1" t="n">
        <v>0.09</v>
      </c>
      <c r="F481" s="1" t="s">
        <v>893</v>
      </c>
    </row>
    <row r="482" customFormat="false" ht="15.75" hidden="false" customHeight="false" outlineLevel="0" collapsed="false">
      <c r="A482" s="4" t="s">
        <v>551</v>
      </c>
      <c r="B482" s="1" t="s">
        <v>894</v>
      </c>
      <c r="C482" s="1" t="n">
        <v>7775</v>
      </c>
      <c r="D482" s="1" t="n">
        <v>20.3</v>
      </c>
      <c r="E482" s="1" t="n">
        <v>0.03</v>
      </c>
      <c r="F482" s="1" t="s">
        <v>895</v>
      </c>
    </row>
    <row r="483" customFormat="false" ht="15.75" hidden="false" customHeight="false" outlineLevel="0" collapsed="false">
      <c r="A483" s="4" t="s">
        <v>551</v>
      </c>
      <c r="B483" s="1" t="s">
        <v>896</v>
      </c>
      <c r="C483" s="1" t="n">
        <v>79582</v>
      </c>
      <c r="D483" s="1" t="n">
        <v>31.9</v>
      </c>
      <c r="E483" s="1" t="n">
        <v>0.04</v>
      </c>
      <c r="F483" s="1" t="s">
        <v>897</v>
      </c>
    </row>
    <row r="484" customFormat="false" ht="15.75" hidden="false" customHeight="false" outlineLevel="0" collapsed="false">
      <c r="A484" s="4" t="s">
        <v>551</v>
      </c>
      <c r="B484" s="1" t="s">
        <v>898</v>
      </c>
      <c r="C484" s="1" t="n">
        <v>7193</v>
      </c>
      <c r="D484" s="1" t="n">
        <v>52.2</v>
      </c>
      <c r="E484" s="1" t="n">
        <v>0.05</v>
      </c>
      <c r="F484" s="1" t="s">
        <v>899</v>
      </c>
    </row>
    <row r="485" customFormat="false" ht="15.75" hidden="false" customHeight="false" outlineLevel="0" collapsed="false">
      <c r="A485" s="4" t="s">
        <v>551</v>
      </c>
      <c r="B485" s="1" t="s">
        <v>900</v>
      </c>
      <c r="C485" s="1" t="n">
        <v>16617</v>
      </c>
      <c r="D485" s="1" t="n">
        <v>40.58</v>
      </c>
      <c r="E485" s="1" t="n">
        <v>0.03</v>
      </c>
      <c r="F485" s="1" t="s">
        <v>901</v>
      </c>
    </row>
    <row r="486" customFormat="false" ht="15.75" hidden="false" customHeight="false" outlineLevel="0" collapsed="false">
      <c r="A486" s="4" t="s">
        <v>551</v>
      </c>
      <c r="B486" s="1" t="s">
        <v>902</v>
      </c>
      <c r="C486" s="1" t="n">
        <v>12613</v>
      </c>
      <c r="D486" s="1" t="n">
        <v>22.26</v>
      </c>
      <c r="E486" s="1" t="n">
        <v>0.03</v>
      </c>
      <c r="F486" s="1" t="s">
        <v>903</v>
      </c>
    </row>
    <row r="487" customFormat="false" ht="15.75" hidden="false" customHeight="false" outlineLevel="0" collapsed="false">
      <c r="A487" s="4" t="s">
        <v>551</v>
      </c>
      <c r="B487" s="1" t="s">
        <v>904</v>
      </c>
      <c r="C487" s="1" t="n">
        <v>16255</v>
      </c>
      <c r="D487" s="1" t="n">
        <v>20.85</v>
      </c>
      <c r="E487" s="1" t="n">
        <v>0.05</v>
      </c>
      <c r="F487" s="1" t="s">
        <v>905</v>
      </c>
    </row>
    <row r="488" customFormat="false" ht="15.75" hidden="false" customHeight="false" outlineLevel="0" collapsed="false">
      <c r="A488" s="4" t="s">
        <v>551</v>
      </c>
      <c r="B488" s="1" t="s">
        <v>906</v>
      </c>
      <c r="C488" s="1" t="s">
        <v>87</v>
      </c>
      <c r="D488" s="1" t="n">
        <v>5.09</v>
      </c>
      <c r="E488" s="1" t="n">
        <v>0.65</v>
      </c>
      <c r="F488" s="1" t="s">
        <v>907</v>
      </c>
    </row>
    <row r="489" customFormat="false" ht="15.75" hidden="false" customHeight="false" outlineLevel="0" collapsed="false">
      <c r="A489" s="4" t="s">
        <v>551</v>
      </c>
      <c r="B489" s="1" t="s">
        <v>908</v>
      </c>
      <c r="C489" s="1" t="n">
        <v>71463991</v>
      </c>
      <c r="D489" s="1" t="n">
        <v>1.17</v>
      </c>
      <c r="E489" s="1" t="n">
        <v>0.8</v>
      </c>
      <c r="F489" s="1" t="s">
        <v>909</v>
      </c>
    </row>
    <row r="490" customFormat="false" ht="15.75" hidden="false" customHeight="false" outlineLevel="0" collapsed="false">
      <c r="A490" s="4" t="s">
        <v>551</v>
      </c>
      <c r="B490" s="1" t="s">
        <v>910</v>
      </c>
      <c r="C490" s="1" t="n">
        <v>5281329</v>
      </c>
      <c r="D490" s="1" t="n">
        <v>16.21</v>
      </c>
      <c r="E490" s="1" t="n">
        <v>0.72</v>
      </c>
      <c r="F490" s="1" t="s">
        <v>911</v>
      </c>
    </row>
    <row r="491" customFormat="false" ht="15.75" hidden="false" customHeight="false" outlineLevel="0" collapsed="false">
      <c r="A491" s="4" t="s">
        <v>551</v>
      </c>
      <c r="B491" s="1" t="s">
        <v>912</v>
      </c>
      <c r="C491" s="1" t="n">
        <v>6428574</v>
      </c>
      <c r="D491" s="1" t="n">
        <v>43.89</v>
      </c>
      <c r="E491" s="1" t="n">
        <v>0.04</v>
      </c>
      <c r="F491" s="1" t="s">
        <v>913</v>
      </c>
    </row>
    <row r="492" customFormat="false" ht="15.75" hidden="false" customHeight="false" outlineLevel="0" collapsed="false">
      <c r="A492" s="4" t="s">
        <v>551</v>
      </c>
      <c r="B492" s="1" t="s">
        <v>914</v>
      </c>
      <c r="C492" s="1" t="n">
        <v>6428573</v>
      </c>
      <c r="D492" s="1" t="n">
        <v>71.54</v>
      </c>
      <c r="E492" s="1" t="n">
        <v>0.04</v>
      </c>
      <c r="F492" s="1" t="s">
        <v>915</v>
      </c>
    </row>
    <row r="493" customFormat="false" ht="15.75" hidden="false" customHeight="false" outlineLevel="0" collapsed="false">
      <c r="A493" s="4" t="s">
        <v>551</v>
      </c>
      <c r="B493" s="1" t="s">
        <v>916</v>
      </c>
      <c r="C493" s="1" t="n">
        <v>446925</v>
      </c>
      <c r="D493" s="1" t="n">
        <v>32.57</v>
      </c>
      <c r="E493" s="1" t="n">
        <v>0.51</v>
      </c>
      <c r="F493" s="1" t="s">
        <v>917</v>
      </c>
    </row>
    <row r="494" customFormat="false" ht="15.75" hidden="false" customHeight="false" outlineLevel="0" collapsed="false">
      <c r="A494" s="4" t="s">
        <v>551</v>
      </c>
      <c r="B494" s="1" t="s">
        <v>918</v>
      </c>
      <c r="C494" s="1" t="n">
        <v>20392</v>
      </c>
      <c r="D494" s="1" t="n">
        <v>79.51</v>
      </c>
      <c r="E494" s="1" t="n">
        <v>0.05</v>
      </c>
      <c r="F494" s="1" t="s">
        <v>919</v>
      </c>
    </row>
    <row r="495" customFormat="false" ht="15.75" hidden="false" customHeight="false" outlineLevel="0" collapsed="false">
      <c r="A495" s="4" t="s">
        <v>551</v>
      </c>
      <c r="B495" s="1" t="s">
        <v>920</v>
      </c>
      <c r="C495" s="1" t="n">
        <v>176926</v>
      </c>
      <c r="D495" s="1" t="n">
        <v>14.88</v>
      </c>
      <c r="E495" s="1" t="n">
        <v>0.14</v>
      </c>
      <c r="F495" s="1" t="s">
        <v>921</v>
      </c>
    </row>
    <row r="496" customFormat="false" ht="15.75" hidden="false" customHeight="false" outlineLevel="0" collapsed="false">
      <c r="A496" s="4" t="s">
        <v>551</v>
      </c>
      <c r="B496" s="1" t="s">
        <v>922</v>
      </c>
      <c r="C496" s="1" t="n">
        <v>10886</v>
      </c>
      <c r="D496" s="1" t="n">
        <v>25.59</v>
      </c>
      <c r="E496" s="1" t="n">
        <v>0.03</v>
      </c>
      <c r="F496" s="1" t="s">
        <v>923</v>
      </c>
    </row>
    <row r="497" customFormat="false" ht="15.75" hidden="false" customHeight="false" outlineLevel="0" collapsed="false">
      <c r="A497" s="4" t="s">
        <v>551</v>
      </c>
      <c r="B497" s="1" t="s">
        <v>924</v>
      </c>
      <c r="C497" s="1" t="n">
        <v>102115502</v>
      </c>
      <c r="D497" s="1" t="n">
        <v>19.67</v>
      </c>
      <c r="E497" s="1" t="n">
        <v>0.76</v>
      </c>
      <c r="F497" s="1" t="s">
        <v>925</v>
      </c>
    </row>
    <row r="498" customFormat="false" ht="15.75" hidden="false" customHeight="false" outlineLevel="0" collapsed="false">
      <c r="A498" s="4" t="s">
        <v>551</v>
      </c>
      <c r="B498" s="1" t="s">
        <v>926</v>
      </c>
      <c r="C498" s="1" t="n">
        <v>11176</v>
      </c>
      <c r="D498" s="1" t="n">
        <v>47.74</v>
      </c>
      <c r="E498" s="1" t="n">
        <v>0.02</v>
      </c>
      <c r="F498" s="1" t="s">
        <v>927</v>
      </c>
    </row>
    <row r="499" customFormat="false" ht="15.75" hidden="false" customHeight="false" outlineLevel="0" collapsed="false">
      <c r="A499" s="4" t="s">
        <v>551</v>
      </c>
      <c r="B499" s="1" t="s">
        <v>928</v>
      </c>
      <c r="C499" s="1" t="n">
        <v>65571</v>
      </c>
      <c r="D499" s="1" t="n">
        <v>16.71</v>
      </c>
      <c r="E499" s="1" t="n">
        <v>0.65</v>
      </c>
      <c r="F499" s="1" t="s">
        <v>929</v>
      </c>
    </row>
    <row r="500" customFormat="false" ht="15.75" hidden="false" customHeight="false" outlineLevel="0" collapsed="false">
      <c r="A500" s="4" t="s">
        <v>551</v>
      </c>
      <c r="B500" s="1" t="s">
        <v>930</v>
      </c>
      <c r="C500" s="1" t="n">
        <v>45109823</v>
      </c>
      <c r="D500" s="1" t="n">
        <v>7.13</v>
      </c>
      <c r="E500" s="1" t="n">
        <v>0.76</v>
      </c>
      <c r="F500" s="1" t="s">
        <v>931</v>
      </c>
    </row>
    <row r="501" customFormat="false" ht="15.75" hidden="false" customHeight="false" outlineLevel="0" collapsed="false">
      <c r="A501" s="4" t="s">
        <v>551</v>
      </c>
      <c r="B501" s="1" t="s">
        <v>932</v>
      </c>
      <c r="C501" s="1" t="n">
        <v>6857529</v>
      </c>
      <c r="D501" s="1" t="n">
        <v>18.55</v>
      </c>
      <c r="E501" s="1" t="n">
        <v>0.69</v>
      </c>
      <c r="F501" s="1" t="s">
        <v>933</v>
      </c>
    </row>
    <row r="502" customFormat="false" ht="15.75" hidden="false" customHeight="false" outlineLevel="0" collapsed="false">
      <c r="A502" s="4" t="s">
        <v>551</v>
      </c>
      <c r="B502" s="1" t="s">
        <v>934</v>
      </c>
      <c r="C502" s="1" t="n">
        <v>11173703</v>
      </c>
      <c r="D502" s="1" t="n">
        <v>21.9</v>
      </c>
      <c r="E502" s="1" t="n">
        <v>0.16</v>
      </c>
      <c r="F502" s="1" t="s">
        <v>935</v>
      </c>
    </row>
    <row r="503" customFormat="false" ht="15.75" hidden="false" customHeight="false" outlineLevel="0" collapsed="false">
      <c r="A503" s="4" t="s">
        <v>551</v>
      </c>
      <c r="B503" s="1" t="s">
        <v>936</v>
      </c>
      <c r="C503" s="1" t="n">
        <v>95687</v>
      </c>
      <c r="D503" s="1" t="n">
        <v>12.61</v>
      </c>
      <c r="E503" s="1" t="n">
        <v>0.07</v>
      </c>
      <c r="F503" s="1" t="s">
        <v>937</v>
      </c>
    </row>
    <row r="504" customFormat="false" ht="15.75" hidden="false" customHeight="false" outlineLevel="0" collapsed="false">
      <c r="A504" s="4" t="s">
        <v>551</v>
      </c>
      <c r="B504" s="1" t="s">
        <v>938</v>
      </c>
      <c r="C504" s="1" t="n">
        <v>1548900</v>
      </c>
      <c r="D504" s="1" t="n">
        <v>14.26</v>
      </c>
      <c r="E504" s="1" t="n">
        <v>0.54</v>
      </c>
      <c r="F504" s="1" t="s">
        <v>939</v>
      </c>
    </row>
    <row r="505" customFormat="false" ht="15.75" hidden="false" customHeight="false" outlineLevel="0" collapsed="false">
      <c r="A505" s="4" t="s">
        <v>551</v>
      </c>
      <c r="B505" s="1" t="s">
        <v>940</v>
      </c>
      <c r="C505" s="1" t="s">
        <v>87</v>
      </c>
      <c r="D505" s="1" t="n">
        <v>14.45</v>
      </c>
      <c r="E505" s="1" t="n">
        <v>0.56</v>
      </c>
      <c r="F505" s="1" t="s">
        <v>941</v>
      </c>
    </row>
    <row r="506" customFormat="false" ht="15.75" hidden="false" customHeight="false" outlineLevel="0" collapsed="false">
      <c r="A506" s="4" t="s">
        <v>551</v>
      </c>
      <c r="B506" s="1" t="s">
        <v>942</v>
      </c>
      <c r="C506" s="1" t="s">
        <v>87</v>
      </c>
      <c r="D506" s="1" t="n">
        <v>15.82</v>
      </c>
      <c r="E506" s="1" t="n">
        <v>0.53</v>
      </c>
      <c r="F506" s="1" t="s">
        <v>943</v>
      </c>
    </row>
    <row r="507" customFormat="false" ht="15.75" hidden="false" customHeight="false" outlineLevel="0" collapsed="false">
      <c r="A507" s="4" t="s">
        <v>551</v>
      </c>
      <c r="B507" s="1" t="s">
        <v>944</v>
      </c>
      <c r="C507" s="1" t="s">
        <v>87</v>
      </c>
      <c r="D507" s="1" t="n">
        <v>16.56</v>
      </c>
      <c r="E507" s="1" t="n">
        <v>0.49</v>
      </c>
      <c r="F507" s="1" t="s">
        <v>945</v>
      </c>
    </row>
    <row r="508" customFormat="false" ht="15.75" hidden="false" customHeight="false" outlineLevel="0" collapsed="false">
      <c r="A508" s="4" t="s">
        <v>551</v>
      </c>
      <c r="B508" s="1" t="s">
        <v>946</v>
      </c>
      <c r="C508" s="1" t="s">
        <v>87</v>
      </c>
      <c r="D508" s="1" t="n">
        <v>15.82</v>
      </c>
      <c r="E508" s="1" t="n">
        <v>0.53</v>
      </c>
      <c r="F508" s="1" t="s">
        <v>947</v>
      </c>
    </row>
    <row r="509" customFormat="false" ht="15.75" hidden="false" customHeight="false" outlineLevel="0" collapsed="false">
      <c r="A509" s="4" t="s">
        <v>551</v>
      </c>
      <c r="B509" s="1" t="s">
        <v>948</v>
      </c>
      <c r="C509" s="1" t="n">
        <v>7048755</v>
      </c>
      <c r="D509" s="1" t="n">
        <v>47.6</v>
      </c>
      <c r="E509" s="1" t="n">
        <v>0.65</v>
      </c>
      <c r="F509" s="1" t="s">
        <v>949</v>
      </c>
    </row>
    <row r="510" customFormat="false" ht="15.75" hidden="false" customHeight="false" outlineLevel="0" collapsed="false">
      <c r="A510" s="4" t="s">
        <v>551</v>
      </c>
      <c r="B510" s="1" t="s">
        <v>950</v>
      </c>
      <c r="C510" s="1" t="n">
        <v>448438</v>
      </c>
      <c r="D510" s="1" t="n">
        <v>17.68</v>
      </c>
      <c r="E510" s="1" t="n">
        <v>0.51</v>
      </c>
      <c r="F510" s="1" t="s">
        <v>951</v>
      </c>
    </row>
    <row r="511" customFormat="false" ht="15.75" hidden="false" customHeight="false" outlineLevel="0" collapsed="false">
      <c r="A511" s="4" t="s">
        <v>551</v>
      </c>
      <c r="B511" s="1" t="s">
        <v>952</v>
      </c>
      <c r="C511" s="1" t="n">
        <v>73611</v>
      </c>
      <c r="D511" s="7" t="n">
        <v>17.8578840995937</v>
      </c>
      <c r="E511" s="1" t="n">
        <v>0.29</v>
      </c>
      <c r="F511" s="1" t="s">
        <v>953</v>
      </c>
    </row>
    <row r="512" customFormat="false" ht="15.75" hidden="false" customHeight="false" outlineLevel="0" collapsed="false">
      <c r="A512" s="4" t="s">
        <v>551</v>
      </c>
      <c r="B512" s="1" t="s">
        <v>954</v>
      </c>
      <c r="C512" s="1" t="n">
        <v>12302513</v>
      </c>
      <c r="D512" s="7" t="n">
        <v>21.0610490704268</v>
      </c>
      <c r="E512" s="1" t="n">
        <v>0.01</v>
      </c>
      <c r="F512" s="1" t="s">
        <v>955</v>
      </c>
    </row>
    <row r="513" customFormat="false" ht="15.75" hidden="false" customHeight="false" outlineLevel="0" collapsed="false">
      <c r="A513" s="4" t="s">
        <v>551</v>
      </c>
      <c r="B513" s="1" t="s">
        <v>956</v>
      </c>
      <c r="C513" s="1" t="n">
        <v>370</v>
      </c>
      <c r="D513" s="7" t="n">
        <v>64.2658121135355</v>
      </c>
      <c r="E513" s="1" t="n">
        <v>0.04</v>
      </c>
      <c r="F513" s="1" t="s">
        <v>957</v>
      </c>
    </row>
    <row r="514" customFormat="false" ht="15.75" hidden="false" customHeight="false" outlineLevel="0" collapsed="false">
      <c r="A514" s="4" t="s">
        <v>958</v>
      </c>
      <c r="B514" s="1" t="s">
        <v>959</v>
      </c>
      <c r="C514" s="1" t="n">
        <v>440917</v>
      </c>
      <c r="D514" s="1" t="n">
        <v>39.84</v>
      </c>
      <c r="E514" s="1" t="n">
        <v>0.02</v>
      </c>
      <c r="F514" s="1" t="s">
        <v>960</v>
      </c>
    </row>
    <row r="515" customFormat="false" ht="15.75" hidden="false" customHeight="false" outlineLevel="0" collapsed="false">
      <c r="A515" s="4" t="s">
        <v>958</v>
      </c>
      <c r="B515" s="1" t="s">
        <v>961</v>
      </c>
      <c r="C515" s="1" t="n">
        <v>5281520</v>
      </c>
      <c r="D515" s="1" t="n">
        <v>22.98</v>
      </c>
      <c r="E515" s="1" t="n">
        <v>0.06</v>
      </c>
      <c r="F515" s="1" t="s">
        <v>962</v>
      </c>
    </row>
    <row r="516" customFormat="false" ht="15.75" hidden="false" customHeight="false" outlineLevel="0" collapsed="false">
      <c r="A516" s="4" t="s">
        <v>958</v>
      </c>
      <c r="B516" s="1" t="s">
        <v>963</v>
      </c>
      <c r="C516" s="1" t="n">
        <v>5280460</v>
      </c>
      <c r="D516" s="1" t="n">
        <v>27.77</v>
      </c>
      <c r="E516" s="1" t="n">
        <v>0.08</v>
      </c>
      <c r="F516" s="1" t="s">
        <v>964</v>
      </c>
    </row>
    <row r="517" customFormat="false" ht="15.75" hidden="false" customHeight="false" outlineLevel="0" collapsed="false">
      <c r="A517" s="4" t="s">
        <v>958</v>
      </c>
      <c r="B517" s="1" t="s">
        <v>14</v>
      </c>
      <c r="C517" s="1" t="n">
        <v>985</v>
      </c>
      <c r="D517" s="1" t="n">
        <v>19.3</v>
      </c>
      <c r="E517" s="1" t="n">
        <v>0.1</v>
      </c>
      <c r="F517" s="1" t="s">
        <v>15</v>
      </c>
    </row>
    <row r="518" customFormat="false" ht="15.75" hidden="false" customHeight="false" outlineLevel="0" collapsed="false">
      <c r="A518" s="4" t="s">
        <v>958</v>
      </c>
      <c r="B518" s="1" t="s">
        <v>515</v>
      </c>
      <c r="C518" s="1" t="n">
        <v>72</v>
      </c>
      <c r="D518" s="1" t="n">
        <v>25.37</v>
      </c>
      <c r="E518" s="1" t="n">
        <v>0.04</v>
      </c>
      <c r="F518" s="1" t="s">
        <v>516</v>
      </c>
    </row>
    <row r="519" customFormat="false" ht="15.75" hidden="false" customHeight="false" outlineLevel="0" collapsed="false">
      <c r="A519" s="4" t="s">
        <v>958</v>
      </c>
      <c r="B519" s="1" t="s">
        <v>517</v>
      </c>
      <c r="C519" s="1" t="n">
        <v>8468</v>
      </c>
      <c r="D519" s="1" t="n">
        <v>35.47</v>
      </c>
      <c r="E519" s="1" t="n">
        <v>0.04</v>
      </c>
      <c r="F519" s="1" t="s">
        <v>518</v>
      </c>
    </row>
    <row r="520" customFormat="false" ht="15.75" hidden="false" customHeight="false" outlineLevel="0" collapsed="false">
      <c r="A520" s="4" t="s">
        <v>958</v>
      </c>
      <c r="B520" s="1" t="s">
        <v>562</v>
      </c>
      <c r="C520" s="1" t="n">
        <v>443162</v>
      </c>
      <c r="D520" s="1" t="n">
        <v>48.8</v>
      </c>
      <c r="E520" s="1" t="n">
        <v>0.03</v>
      </c>
      <c r="F520" s="1" t="s">
        <v>563</v>
      </c>
    </row>
    <row r="521" customFormat="false" ht="15.75" hidden="false" customHeight="false" outlineLevel="0" collapsed="false">
      <c r="A521" s="4" t="s">
        <v>958</v>
      </c>
      <c r="B521" s="1" t="s">
        <v>965</v>
      </c>
      <c r="C521" s="1" t="n">
        <v>440968</v>
      </c>
      <c r="D521" s="1" t="n">
        <v>46.25</v>
      </c>
      <c r="E521" s="1" t="n">
        <v>0.05</v>
      </c>
      <c r="F521" s="1" t="s">
        <v>966</v>
      </c>
    </row>
    <row r="522" customFormat="false" ht="15.75" hidden="false" customHeight="false" outlineLevel="0" collapsed="false">
      <c r="A522" s="4" t="s">
        <v>958</v>
      </c>
      <c r="B522" s="1" t="s">
        <v>967</v>
      </c>
      <c r="C522" s="1" t="n">
        <v>440967</v>
      </c>
      <c r="D522" s="1" t="n">
        <v>44.84</v>
      </c>
      <c r="E522" s="1" t="n">
        <v>0.05</v>
      </c>
      <c r="F522" s="1" t="s">
        <v>968</v>
      </c>
    </row>
    <row r="523" customFormat="false" ht="15.75" hidden="false" customHeight="false" outlineLevel="0" collapsed="false">
      <c r="A523" s="4" t="s">
        <v>958</v>
      </c>
      <c r="B523" s="1" t="s">
        <v>969</v>
      </c>
      <c r="C523" s="1" t="n">
        <v>643779</v>
      </c>
      <c r="D523" s="1" t="n">
        <v>19.48</v>
      </c>
      <c r="E523" s="1" t="n">
        <v>0.02</v>
      </c>
      <c r="F523" s="1" t="s">
        <v>970</v>
      </c>
    </row>
    <row r="524" customFormat="false" ht="15.75" hidden="false" customHeight="false" outlineLevel="0" collapsed="false">
      <c r="A524" s="4" t="s">
        <v>958</v>
      </c>
      <c r="B524" s="1" t="s">
        <v>570</v>
      </c>
      <c r="C524" s="1" t="n">
        <v>5280450</v>
      </c>
      <c r="D524" s="1" t="n">
        <v>41.9</v>
      </c>
      <c r="E524" s="1" t="n">
        <v>0.14</v>
      </c>
      <c r="F524" s="1" t="s">
        <v>571</v>
      </c>
    </row>
    <row r="525" customFormat="false" ht="15.75" hidden="false" customHeight="false" outlineLevel="0" collapsed="false">
      <c r="A525" s="4" t="s">
        <v>958</v>
      </c>
      <c r="B525" s="1" t="s">
        <v>971</v>
      </c>
      <c r="C525" s="1" t="n">
        <v>439250</v>
      </c>
      <c r="D525" s="1" t="n">
        <v>38.09</v>
      </c>
      <c r="E525" s="1" t="n">
        <v>0.02</v>
      </c>
      <c r="F525" s="1" t="s">
        <v>972</v>
      </c>
    </row>
    <row r="526" customFormat="false" ht="15.75" hidden="false" customHeight="false" outlineLevel="0" collapsed="false">
      <c r="A526" s="4" t="s">
        <v>958</v>
      </c>
      <c r="B526" s="1" t="s">
        <v>973</v>
      </c>
      <c r="C526" s="1" t="n">
        <v>11463</v>
      </c>
      <c r="D526" s="1" t="n">
        <v>29.62</v>
      </c>
      <c r="E526" s="1" t="n">
        <v>0.02</v>
      </c>
      <c r="F526" s="1" t="s">
        <v>974</v>
      </c>
    </row>
    <row r="527" customFormat="false" ht="15.75" hidden="false" customHeight="false" outlineLevel="0" collapsed="false">
      <c r="A527" s="4" t="s">
        <v>958</v>
      </c>
      <c r="B527" s="1" t="s">
        <v>582</v>
      </c>
      <c r="C527" s="1" t="n">
        <v>3893</v>
      </c>
      <c r="D527" s="1" t="n">
        <v>23.59</v>
      </c>
      <c r="E527" s="1" t="n">
        <v>0.04</v>
      </c>
      <c r="F527" s="1" t="s">
        <v>583</v>
      </c>
    </row>
    <row r="528" customFormat="false" ht="15.75" hidden="false" customHeight="false" outlineLevel="0" collapsed="false">
      <c r="A528" s="4" t="s">
        <v>958</v>
      </c>
      <c r="B528" s="1" t="s">
        <v>975</v>
      </c>
      <c r="C528" s="1" t="n">
        <v>643820</v>
      </c>
      <c r="D528" s="1" t="n">
        <v>35.66</v>
      </c>
      <c r="E528" s="1" t="n">
        <v>0.02</v>
      </c>
      <c r="F528" s="1" t="s">
        <v>976</v>
      </c>
    </row>
    <row r="529" customFormat="false" ht="15.75" hidden="false" customHeight="false" outlineLevel="0" collapsed="false">
      <c r="A529" s="4" t="s">
        <v>958</v>
      </c>
      <c r="B529" s="1" t="s">
        <v>977</v>
      </c>
      <c r="C529" s="1" t="n">
        <v>442461</v>
      </c>
      <c r="D529" s="1" t="n">
        <v>45.15</v>
      </c>
      <c r="E529" s="1" t="n">
        <v>0.04</v>
      </c>
      <c r="F529" s="1" t="s">
        <v>978</v>
      </c>
    </row>
    <row r="530" customFormat="false" ht="15.75" hidden="false" customHeight="false" outlineLevel="0" collapsed="false">
      <c r="A530" s="4" t="s">
        <v>958</v>
      </c>
      <c r="B530" s="1" t="s">
        <v>979</v>
      </c>
      <c r="C530" s="1" t="n">
        <v>5325830</v>
      </c>
      <c r="D530" s="1" t="n">
        <v>32.16</v>
      </c>
      <c r="E530" s="1" t="n">
        <v>0.03</v>
      </c>
      <c r="F530" s="1" t="s">
        <v>980</v>
      </c>
    </row>
    <row r="531" customFormat="false" ht="15.75" hidden="false" customHeight="false" outlineLevel="0" collapsed="false">
      <c r="A531" s="4" t="s">
        <v>958</v>
      </c>
      <c r="B531" s="1" t="s">
        <v>981</v>
      </c>
      <c r="C531" s="1" t="n">
        <v>637531</v>
      </c>
      <c r="D531" s="1" t="n">
        <v>67.15</v>
      </c>
      <c r="E531" s="1" t="n">
        <v>0.08</v>
      </c>
      <c r="F531" s="1" t="s">
        <v>982</v>
      </c>
    </row>
    <row r="532" customFormat="false" ht="15.75" hidden="false" customHeight="false" outlineLevel="0" collapsed="false">
      <c r="A532" s="4" t="s">
        <v>958</v>
      </c>
      <c r="B532" s="1" t="s">
        <v>983</v>
      </c>
      <c r="C532" s="1" t="n">
        <v>637518</v>
      </c>
      <c r="D532" s="1" t="n">
        <v>47.19</v>
      </c>
      <c r="E532" s="1" t="n">
        <v>0.04</v>
      </c>
      <c r="F532" s="1" t="s">
        <v>984</v>
      </c>
    </row>
    <row r="533" customFormat="false" ht="15.75" hidden="false" customHeight="false" outlineLevel="0" collapsed="false">
      <c r="A533" s="4" t="s">
        <v>958</v>
      </c>
      <c r="B533" s="1" t="s">
        <v>985</v>
      </c>
      <c r="C533" s="1" t="n">
        <v>13889654</v>
      </c>
      <c r="D533" s="1" t="n">
        <v>16.23</v>
      </c>
      <c r="E533" s="1" t="n">
        <v>0.09</v>
      </c>
      <c r="F533" s="1" t="s">
        <v>986</v>
      </c>
    </row>
    <row r="534" customFormat="false" ht="15.75" hidden="false" customHeight="false" outlineLevel="0" collapsed="false">
      <c r="A534" s="4" t="s">
        <v>958</v>
      </c>
      <c r="B534" s="1" t="s">
        <v>987</v>
      </c>
      <c r="C534" s="1" t="n">
        <v>11359451</v>
      </c>
      <c r="D534" s="1" t="n">
        <v>26.66</v>
      </c>
      <c r="E534" s="1" t="n">
        <v>0.22</v>
      </c>
      <c r="F534" s="1" t="s">
        <v>988</v>
      </c>
    </row>
    <row r="535" customFormat="false" ht="15.75" hidden="false" customHeight="false" outlineLevel="0" collapsed="false">
      <c r="A535" s="4" t="s">
        <v>958</v>
      </c>
      <c r="B535" s="1" t="s">
        <v>612</v>
      </c>
      <c r="C535" s="1" t="n">
        <v>637517</v>
      </c>
      <c r="D535" s="1" t="n">
        <v>33.13</v>
      </c>
      <c r="E535" s="1" t="n">
        <v>0.14</v>
      </c>
      <c r="F535" s="1" t="s">
        <v>989</v>
      </c>
    </row>
    <row r="536" customFormat="false" ht="15.75" hidden="false" customHeight="false" outlineLevel="0" collapsed="false">
      <c r="A536" s="4" t="s">
        <v>958</v>
      </c>
      <c r="B536" s="1" t="s">
        <v>990</v>
      </c>
      <c r="C536" s="1" t="n">
        <v>9548595</v>
      </c>
      <c r="D536" s="1" t="n">
        <v>43.28</v>
      </c>
      <c r="E536" s="1" t="n">
        <v>0.78</v>
      </c>
      <c r="F536" s="1" t="s">
        <v>991</v>
      </c>
    </row>
    <row r="537" customFormat="false" ht="15.75" hidden="false" customHeight="false" outlineLevel="0" collapsed="false">
      <c r="A537" s="4" t="s">
        <v>958</v>
      </c>
      <c r="B537" s="1" t="s">
        <v>672</v>
      </c>
      <c r="C537" s="1" t="n">
        <v>11005</v>
      </c>
      <c r="D537" s="1" t="n">
        <v>21.18</v>
      </c>
      <c r="E537" s="1" t="n">
        <v>0.07</v>
      </c>
      <c r="F537" s="1" t="s">
        <v>673</v>
      </c>
    </row>
    <row r="538" customFormat="false" ht="15.75" hidden="false" customHeight="false" outlineLevel="0" collapsed="false">
      <c r="A538" s="4" t="s">
        <v>958</v>
      </c>
      <c r="B538" s="1" t="s">
        <v>992</v>
      </c>
      <c r="C538" s="1" t="n">
        <v>638072</v>
      </c>
      <c r="D538" s="1" t="n">
        <v>33.55</v>
      </c>
      <c r="E538" s="1" t="n">
        <v>0.42</v>
      </c>
      <c r="F538" s="1" t="s">
        <v>993</v>
      </c>
    </row>
    <row r="539" customFormat="false" ht="15.75" hidden="false" customHeight="false" outlineLevel="0" collapsed="false">
      <c r="A539" s="4" t="s">
        <v>958</v>
      </c>
      <c r="B539" s="1" t="s">
        <v>994</v>
      </c>
      <c r="C539" s="1" t="n">
        <v>636475</v>
      </c>
      <c r="D539" s="1" t="n">
        <v>49.79</v>
      </c>
      <c r="E539" s="1" t="n">
        <v>0.06</v>
      </c>
      <c r="F539" s="1" t="s">
        <v>995</v>
      </c>
    </row>
    <row r="540" customFormat="false" ht="15.75" hidden="false" customHeight="false" outlineLevel="0" collapsed="false">
      <c r="A540" s="4" t="s">
        <v>958</v>
      </c>
      <c r="B540" s="1" t="s">
        <v>996</v>
      </c>
      <c r="C540" s="1" t="n">
        <v>8417</v>
      </c>
      <c r="D540" s="1" t="n">
        <v>74.75</v>
      </c>
      <c r="E540" s="1" t="n">
        <v>0.09</v>
      </c>
      <c r="F540" s="1" t="s">
        <v>997</v>
      </c>
    </row>
    <row r="541" customFormat="false" ht="15.75" hidden="false" customHeight="false" outlineLevel="0" collapsed="false">
      <c r="A541" s="4" t="s">
        <v>958</v>
      </c>
      <c r="B541" s="1" t="s">
        <v>60</v>
      </c>
      <c r="C541" s="1" t="n">
        <v>8892</v>
      </c>
      <c r="D541" s="1" t="n">
        <v>73.08</v>
      </c>
      <c r="E541" s="1" t="n">
        <v>0.01</v>
      </c>
      <c r="F541" s="1" t="s">
        <v>61</v>
      </c>
    </row>
    <row r="542" customFormat="false" ht="15.75" hidden="false" customHeight="false" outlineLevel="0" collapsed="false">
      <c r="A542" s="4" t="s">
        <v>958</v>
      </c>
      <c r="B542" s="1" t="s">
        <v>998</v>
      </c>
      <c r="C542" s="1" t="n">
        <v>259994</v>
      </c>
      <c r="D542" s="1" t="n">
        <v>46.54</v>
      </c>
      <c r="E542" s="1" t="n">
        <v>0</v>
      </c>
      <c r="F542" s="1" t="s">
        <v>999</v>
      </c>
    </row>
    <row r="543" customFormat="false" ht="15.75" hidden="false" customHeight="false" outlineLevel="0" collapsed="false">
      <c r="A543" s="4" t="s">
        <v>958</v>
      </c>
      <c r="B543" s="1" t="s">
        <v>1000</v>
      </c>
      <c r="C543" s="1" t="s">
        <v>87</v>
      </c>
      <c r="D543" s="1" t="n">
        <v>34.43</v>
      </c>
      <c r="E543" s="1" t="n">
        <v>0.13</v>
      </c>
      <c r="F543" s="1" t="s">
        <v>1001</v>
      </c>
    </row>
    <row r="544" customFormat="false" ht="15.75" hidden="false" customHeight="false" outlineLevel="0" collapsed="false">
      <c r="A544" s="4" t="s">
        <v>958</v>
      </c>
      <c r="B544" s="1" t="s">
        <v>1002</v>
      </c>
      <c r="C544" s="1" t="n">
        <v>5281612</v>
      </c>
      <c r="D544" s="1" t="n">
        <v>31.14</v>
      </c>
      <c r="E544" s="1" t="n">
        <v>0.27</v>
      </c>
      <c r="F544" s="1" t="s">
        <v>1003</v>
      </c>
    </row>
    <row r="545" customFormat="false" ht="15.75" hidden="false" customHeight="false" outlineLevel="0" collapsed="false">
      <c r="A545" s="4" t="s">
        <v>958</v>
      </c>
      <c r="B545" s="1" t="s">
        <v>1004</v>
      </c>
      <c r="C545" s="1" t="n">
        <v>5322059</v>
      </c>
      <c r="D545" s="1" t="n">
        <v>45.05</v>
      </c>
      <c r="E545" s="1" t="n">
        <v>0.33</v>
      </c>
      <c r="F545" s="1" t="s">
        <v>1005</v>
      </c>
    </row>
    <row r="546" customFormat="false" ht="15.75" hidden="false" customHeight="false" outlineLevel="0" collapsed="false">
      <c r="A546" s="4" t="s">
        <v>958</v>
      </c>
      <c r="B546" s="1" t="s">
        <v>1006</v>
      </c>
      <c r="C546" s="1" t="n">
        <v>1616126</v>
      </c>
      <c r="D546" s="1" t="n">
        <v>16.77</v>
      </c>
      <c r="E546" s="1" t="n">
        <v>0.07</v>
      </c>
      <c r="F546" s="1" t="s">
        <v>1007</v>
      </c>
    </row>
    <row r="547" customFormat="false" ht="15.75" hidden="false" customHeight="false" outlineLevel="0" collapsed="false">
      <c r="A547" s="4" t="s">
        <v>958</v>
      </c>
      <c r="B547" s="1" t="s">
        <v>760</v>
      </c>
      <c r="C547" s="1" t="n">
        <v>21980959</v>
      </c>
      <c r="D547" s="1" t="n">
        <v>47.87</v>
      </c>
      <c r="E547" s="1" t="n">
        <v>0</v>
      </c>
      <c r="F547" s="1" t="s">
        <v>761</v>
      </c>
    </row>
    <row r="548" customFormat="false" ht="15.75" hidden="false" customHeight="false" outlineLevel="0" collapsed="false">
      <c r="A548" s="4" t="s">
        <v>958</v>
      </c>
      <c r="B548" s="1" t="s">
        <v>1008</v>
      </c>
      <c r="C548" s="1" t="n">
        <v>8299</v>
      </c>
      <c r="D548" s="1" t="n">
        <v>53.93</v>
      </c>
      <c r="E548" s="1" t="n">
        <v>0</v>
      </c>
      <c r="F548" s="1" t="s">
        <v>1009</v>
      </c>
    </row>
    <row r="549" customFormat="false" ht="15.75" hidden="false" customHeight="false" outlineLevel="0" collapsed="false">
      <c r="A549" s="4" t="s">
        <v>958</v>
      </c>
      <c r="B549" s="1" t="s">
        <v>1010</v>
      </c>
      <c r="C549" s="1" t="n">
        <v>10748</v>
      </c>
      <c r="D549" s="1" t="n">
        <v>41.55</v>
      </c>
      <c r="E549" s="1" t="n">
        <v>0.06</v>
      </c>
      <c r="F549" s="1" t="s">
        <v>1011</v>
      </c>
    </row>
    <row r="550" customFormat="false" ht="15.75" hidden="false" customHeight="false" outlineLevel="0" collapsed="false">
      <c r="A550" s="4" t="s">
        <v>958</v>
      </c>
      <c r="B550" s="1" t="s">
        <v>1012</v>
      </c>
      <c r="C550" s="1" t="n">
        <v>6708682</v>
      </c>
      <c r="D550" s="1" t="n">
        <v>45.54</v>
      </c>
      <c r="E550" s="1" t="n">
        <v>0.04</v>
      </c>
      <c r="F550" s="1" t="s">
        <v>1013</v>
      </c>
    </row>
    <row r="551" customFormat="false" ht="15.75" hidden="false" customHeight="false" outlineLevel="0" collapsed="false">
      <c r="A551" s="4" t="s">
        <v>958</v>
      </c>
      <c r="B551" s="1" t="s">
        <v>1014</v>
      </c>
      <c r="C551" s="1" t="n">
        <v>2775</v>
      </c>
      <c r="D551" s="1" t="n">
        <v>36.63</v>
      </c>
      <c r="E551" s="1" t="n">
        <v>0.09</v>
      </c>
      <c r="F551" s="1" t="s">
        <v>1015</v>
      </c>
    </row>
    <row r="552" customFormat="false" ht="15.75" hidden="false" customHeight="false" outlineLevel="0" collapsed="false">
      <c r="A552" s="4" t="s">
        <v>958</v>
      </c>
      <c r="B552" s="1" t="s">
        <v>1016</v>
      </c>
      <c r="C552" s="1" t="n">
        <v>443178</v>
      </c>
      <c r="D552" s="1" t="n">
        <v>44.21</v>
      </c>
      <c r="E552" s="1" t="n">
        <v>0.03</v>
      </c>
      <c r="F552" s="1" t="s">
        <v>1017</v>
      </c>
    </row>
    <row r="553" customFormat="false" ht="15.75" hidden="false" customHeight="false" outlineLevel="0" collapsed="false">
      <c r="A553" s="4" t="s">
        <v>958</v>
      </c>
      <c r="B553" s="1" t="s">
        <v>1018</v>
      </c>
      <c r="C553" s="1" t="s">
        <v>87</v>
      </c>
      <c r="D553" s="1" t="n">
        <v>37.8</v>
      </c>
      <c r="E553" s="1" t="n">
        <v>0.03</v>
      </c>
      <c r="F553" s="1" t="s">
        <v>1019</v>
      </c>
    </row>
    <row r="554" customFormat="false" ht="15.75" hidden="false" customHeight="false" outlineLevel="0" collapsed="false">
      <c r="A554" s="4" t="s">
        <v>958</v>
      </c>
      <c r="B554" s="1" t="s">
        <v>1020</v>
      </c>
      <c r="C554" s="1" t="n">
        <v>12095091</v>
      </c>
      <c r="D554" s="1" t="n">
        <v>58.11</v>
      </c>
      <c r="E554" s="1" t="n">
        <v>0.04</v>
      </c>
      <c r="F554" s="1" t="s">
        <v>1021</v>
      </c>
    </row>
    <row r="555" customFormat="false" ht="15.75" hidden="false" customHeight="false" outlineLevel="0" collapsed="false">
      <c r="A555" s="4" t="s">
        <v>958</v>
      </c>
      <c r="B555" s="1" t="s">
        <v>1022</v>
      </c>
      <c r="C555" s="1" t="n">
        <v>5281613</v>
      </c>
      <c r="D555" s="1" t="n">
        <v>12.7</v>
      </c>
      <c r="E555" s="1" t="n">
        <v>0.66</v>
      </c>
      <c r="F555" s="1" t="s">
        <v>1023</v>
      </c>
    </row>
    <row r="556" customFormat="false" ht="15.75" hidden="false" customHeight="false" outlineLevel="0" collapsed="false">
      <c r="A556" s="4" t="s">
        <v>958</v>
      </c>
      <c r="B556" s="1" t="s">
        <v>1024</v>
      </c>
      <c r="C556" s="1" t="n">
        <v>3840</v>
      </c>
      <c r="D556" s="1" t="n">
        <v>48.7</v>
      </c>
      <c r="E556" s="1" t="n">
        <v>0.03</v>
      </c>
      <c r="F556" s="1" t="s">
        <v>1025</v>
      </c>
    </row>
    <row r="557" customFormat="false" ht="15.75" hidden="false" customHeight="false" outlineLevel="0" collapsed="false">
      <c r="A557" s="4" t="s">
        <v>958</v>
      </c>
      <c r="B557" s="1" t="s">
        <v>1026</v>
      </c>
      <c r="C557" s="1" t="n">
        <v>13629</v>
      </c>
      <c r="D557" s="1" t="n">
        <v>39.27</v>
      </c>
      <c r="E557" s="1" t="n">
        <v>0.02</v>
      </c>
      <c r="F557" s="1" t="s">
        <v>1027</v>
      </c>
    </row>
    <row r="558" customFormat="false" ht="15.75" hidden="false" customHeight="false" outlineLevel="0" collapsed="false">
      <c r="A558" s="4" t="s">
        <v>958</v>
      </c>
      <c r="B558" s="1" t="s">
        <v>1028</v>
      </c>
      <c r="C558" s="1" t="n">
        <v>736186</v>
      </c>
      <c r="D558" s="1" t="n">
        <v>50.83</v>
      </c>
      <c r="E558" s="1" t="n">
        <v>0.06</v>
      </c>
      <c r="F558" s="1" t="s">
        <v>1029</v>
      </c>
    </row>
    <row r="559" customFormat="false" ht="15.75" hidden="false" customHeight="false" outlineLevel="0" collapsed="false">
      <c r="A559" s="4" t="s">
        <v>958</v>
      </c>
      <c r="B559" s="1" t="s">
        <v>1030</v>
      </c>
      <c r="C559" s="1" t="n">
        <v>5365672</v>
      </c>
      <c r="D559" s="1" t="n">
        <v>7.33</v>
      </c>
      <c r="E559" s="1" t="n">
        <v>0.19</v>
      </c>
      <c r="F559" s="1" t="s">
        <v>1031</v>
      </c>
    </row>
    <row r="560" customFormat="false" ht="15.75" hidden="false" customHeight="false" outlineLevel="0" collapsed="false">
      <c r="A560" s="4" t="s">
        <v>958</v>
      </c>
      <c r="B560" s="1" t="s">
        <v>1032</v>
      </c>
      <c r="C560" s="1" t="n">
        <v>637497</v>
      </c>
      <c r="D560" s="1" t="n">
        <v>63.2</v>
      </c>
      <c r="E560" s="1" t="n">
        <v>0</v>
      </c>
      <c r="F560" s="1" t="s">
        <v>1033</v>
      </c>
    </row>
    <row r="561" customFormat="false" ht="15.75" hidden="false" customHeight="false" outlineLevel="0" collapsed="false">
      <c r="A561" s="4" t="s">
        <v>958</v>
      </c>
      <c r="B561" s="1" t="s">
        <v>1034</v>
      </c>
      <c r="C561" s="1" t="n">
        <v>68108</v>
      </c>
      <c r="D561" s="1" t="n">
        <v>52.69</v>
      </c>
      <c r="E561" s="1" t="n">
        <v>0.04</v>
      </c>
      <c r="F561" s="1" t="s">
        <v>1035</v>
      </c>
    </row>
    <row r="562" customFormat="false" ht="15.75" hidden="false" customHeight="false" outlineLevel="0" collapsed="false">
      <c r="A562" s="4" t="s">
        <v>958</v>
      </c>
      <c r="B562" s="1" t="s">
        <v>1036</v>
      </c>
      <c r="C562" s="1" t="n">
        <v>11228920</v>
      </c>
      <c r="D562" s="1" t="n">
        <v>95.36</v>
      </c>
      <c r="E562" s="1" t="n">
        <v>0.05</v>
      </c>
      <c r="F562" s="1" t="s">
        <v>1037</v>
      </c>
    </row>
    <row r="563" customFormat="false" ht="15.75" hidden="false" customHeight="false" outlineLevel="0" collapsed="false">
      <c r="A563" s="4" t="s">
        <v>958</v>
      </c>
      <c r="B563" s="1" t="s">
        <v>1038</v>
      </c>
      <c r="C563" s="1" t="n">
        <v>12858404</v>
      </c>
      <c r="D563" s="1" t="n">
        <v>22.54</v>
      </c>
      <c r="E563" s="1" t="n">
        <v>0.05</v>
      </c>
      <c r="F563" s="1" t="s">
        <v>1039</v>
      </c>
    </row>
    <row r="564" customFormat="false" ht="15.75" hidden="false" customHeight="false" outlineLevel="0" collapsed="false">
      <c r="A564" s="4" t="s">
        <v>958</v>
      </c>
      <c r="B564" s="1" t="s">
        <v>1040</v>
      </c>
      <c r="C564" s="1" t="n">
        <v>220010</v>
      </c>
      <c r="D564" s="1" t="n">
        <v>38.61</v>
      </c>
      <c r="E564" s="1" t="n">
        <v>0.01</v>
      </c>
      <c r="F564" s="1" t="s">
        <v>1041</v>
      </c>
    </row>
    <row r="565" customFormat="false" ht="15.75" hidden="false" customHeight="false" outlineLevel="0" collapsed="false">
      <c r="A565" s="4" t="s">
        <v>958</v>
      </c>
      <c r="B565" s="1" t="s">
        <v>1042</v>
      </c>
      <c r="C565" s="1" t="n">
        <v>87839</v>
      </c>
      <c r="D565" s="1" t="n">
        <v>41.93</v>
      </c>
      <c r="E565" s="1" t="n">
        <v>0.06</v>
      </c>
      <c r="F565" s="1" t="s">
        <v>1043</v>
      </c>
    </row>
    <row r="566" customFormat="false" ht="15.75" hidden="false" customHeight="false" outlineLevel="0" collapsed="false">
      <c r="A566" s="4" t="s">
        <v>958</v>
      </c>
      <c r="B566" s="1" t="s">
        <v>1044</v>
      </c>
      <c r="C566" s="1" t="n">
        <v>10484</v>
      </c>
      <c r="D566" s="1" t="n">
        <v>24.11</v>
      </c>
      <c r="E566" s="1" t="n">
        <v>0</v>
      </c>
      <c r="F566" s="1" t="s">
        <v>1045</v>
      </c>
    </row>
    <row r="567" customFormat="false" ht="15.75" hidden="false" customHeight="false" outlineLevel="0" collapsed="false">
      <c r="A567" s="4" t="s">
        <v>958</v>
      </c>
      <c r="B567" s="1" t="s">
        <v>1046</v>
      </c>
      <c r="C567" s="1" t="n">
        <v>557529</v>
      </c>
      <c r="D567" s="1" t="n">
        <v>13.11</v>
      </c>
      <c r="E567" s="1" t="n">
        <v>0.29</v>
      </c>
      <c r="F567" s="1" t="s">
        <v>1047</v>
      </c>
    </row>
    <row r="568" customFormat="false" ht="15.75" hidden="false" customHeight="false" outlineLevel="0" collapsed="false">
      <c r="A568" s="4" t="s">
        <v>958</v>
      </c>
      <c r="B568" s="1" t="s">
        <v>1048</v>
      </c>
      <c r="C568" s="1" t="n">
        <v>7818</v>
      </c>
      <c r="D568" s="1" t="n">
        <v>62.3</v>
      </c>
      <c r="E568" s="1" t="n">
        <v>0.01</v>
      </c>
      <c r="F568" s="1" t="s">
        <v>1049</v>
      </c>
    </row>
    <row r="569" customFormat="false" ht="15.75" hidden="false" customHeight="false" outlineLevel="0" collapsed="false">
      <c r="A569" s="4" t="s">
        <v>958</v>
      </c>
      <c r="B569" s="1" t="s">
        <v>1050</v>
      </c>
      <c r="C569" s="1" t="n">
        <v>12477208</v>
      </c>
      <c r="D569" s="1" t="n">
        <v>37.56</v>
      </c>
      <c r="E569" s="1" t="n">
        <v>0.01</v>
      </c>
      <c r="F569" s="1" t="s">
        <v>1051</v>
      </c>
    </row>
    <row r="570" customFormat="false" ht="15.75" hidden="false" customHeight="false" outlineLevel="0" collapsed="false">
      <c r="A570" s="4" t="s">
        <v>958</v>
      </c>
      <c r="B570" s="1" t="s">
        <v>1052</v>
      </c>
      <c r="C570" s="1" t="n">
        <v>23255879</v>
      </c>
      <c r="D570" s="1" t="n">
        <v>32.81</v>
      </c>
      <c r="E570" s="1" t="n">
        <v>0.07</v>
      </c>
      <c r="F570" s="1" t="s">
        <v>1053</v>
      </c>
    </row>
    <row r="571" customFormat="false" ht="15.75" hidden="false" customHeight="false" outlineLevel="0" collapsed="false">
      <c r="A571" s="4" t="s">
        <v>958</v>
      </c>
      <c r="B571" s="1" t="s">
        <v>1054</v>
      </c>
      <c r="C571" s="1" t="n">
        <v>6428962</v>
      </c>
      <c r="D571" s="1" t="n">
        <v>38.9</v>
      </c>
      <c r="E571" s="1" t="n">
        <v>0.02</v>
      </c>
      <c r="F571" s="1" t="s">
        <v>1055</v>
      </c>
    </row>
    <row r="572" customFormat="false" ht="15.75" hidden="false" customHeight="false" outlineLevel="0" collapsed="false">
      <c r="A572" s="4" t="s">
        <v>958</v>
      </c>
      <c r="B572" s="1" t="s">
        <v>1056</v>
      </c>
      <c r="C572" s="1" t="s">
        <v>87</v>
      </c>
      <c r="D572" s="1" t="n">
        <v>66.47</v>
      </c>
      <c r="E572" s="1" t="n">
        <v>0.03</v>
      </c>
      <c r="F572" s="1" t="s">
        <v>1057</v>
      </c>
    </row>
    <row r="573" customFormat="false" ht="15.75" hidden="false" customHeight="false" outlineLevel="0" collapsed="false">
      <c r="A573" s="4" t="s">
        <v>958</v>
      </c>
      <c r="B573" s="1" t="s">
        <v>1058</v>
      </c>
      <c r="C573" s="1" t="n">
        <v>12330567</v>
      </c>
      <c r="D573" s="1" t="n">
        <v>68.1</v>
      </c>
      <c r="E573" s="1" t="n">
        <v>0.03</v>
      </c>
      <c r="F573" s="1" t="s">
        <v>1059</v>
      </c>
    </row>
    <row r="574" customFormat="false" ht="15.75" hidden="false" customHeight="false" outlineLevel="0" collapsed="false">
      <c r="A574" s="4" t="s">
        <v>958</v>
      </c>
      <c r="B574" s="1" t="s">
        <v>1060</v>
      </c>
      <c r="C574" s="1" t="n">
        <v>140332</v>
      </c>
      <c r="D574" s="1" t="n">
        <v>51.37</v>
      </c>
      <c r="E574" s="1" t="n">
        <v>0.02</v>
      </c>
      <c r="F574" s="1" t="s">
        <v>1061</v>
      </c>
    </row>
    <row r="575" customFormat="false" ht="15.75" hidden="false" customHeight="false" outlineLevel="0" collapsed="false">
      <c r="A575" s="4" t="s">
        <v>958</v>
      </c>
      <c r="B575" s="1" t="s">
        <v>1062</v>
      </c>
      <c r="C575" s="1" t="n">
        <v>606454</v>
      </c>
      <c r="D575" s="1" t="n">
        <v>22.06</v>
      </c>
      <c r="E575" s="1" t="n">
        <v>0.12</v>
      </c>
      <c r="F575" s="1" t="s">
        <v>1063</v>
      </c>
    </row>
    <row r="576" customFormat="false" ht="15.75" hidden="false" customHeight="false" outlineLevel="0" collapsed="false">
      <c r="A576" s="4" t="s">
        <v>958</v>
      </c>
      <c r="B576" s="1" t="s">
        <v>1064</v>
      </c>
      <c r="C576" s="1" t="n">
        <v>10413</v>
      </c>
      <c r="D576" s="1" t="n">
        <v>103.17</v>
      </c>
      <c r="E576" s="1" t="n">
        <v>0.01</v>
      </c>
      <c r="F576" s="1" t="s">
        <v>1065</v>
      </c>
    </row>
    <row r="577" customFormat="false" ht="15.75" hidden="false" customHeight="false" outlineLevel="0" collapsed="false">
      <c r="A577" s="4" t="s">
        <v>958</v>
      </c>
      <c r="B577" s="1" t="s">
        <v>1066</v>
      </c>
      <c r="C577" s="1" t="s">
        <v>87</v>
      </c>
      <c r="D577" s="1" t="n">
        <v>25.78</v>
      </c>
      <c r="E577" s="1" t="n">
        <v>0.09</v>
      </c>
      <c r="F577" s="1" t="s">
        <v>1067</v>
      </c>
    </row>
    <row r="578" customFormat="false" ht="15.75" hidden="false" customHeight="false" outlineLevel="0" collapsed="false">
      <c r="A578" s="4" t="s">
        <v>958</v>
      </c>
      <c r="B578" s="1" t="s">
        <v>1068</v>
      </c>
      <c r="C578" s="1" t="n">
        <v>5372011</v>
      </c>
      <c r="D578" s="1" t="n">
        <v>46.5</v>
      </c>
      <c r="E578" s="1" t="n">
        <v>0.07</v>
      </c>
      <c r="F578" s="1" t="s">
        <v>1069</v>
      </c>
    </row>
    <row r="579" customFormat="false" ht="15.75" hidden="false" customHeight="false" outlineLevel="0" collapsed="false">
      <c r="A579" s="4" t="s">
        <v>958</v>
      </c>
      <c r="B579" s="1" t="s">
        <v>1070</v>
      </c>
      <c r="C579" s="1" t="s">
        <v>87</v>
      </c>
      <c r="D579" s="1" t="n">
        <v>20.62</v>
      </c>
      <c r="E579" s="1" t="n">
        <v>0.09</v>
      </c>
      <c r="F579" s="1" t="s">
        <v>1071</v>
      </c>
    </row>
    <row r="580" customFormat="false" ht="15.75" hidden="false" customHeight="false" outlineLevel="0" collapsed="false">
      <c r="A580" s="4" t="s">
        <v>958</v>
      </c>
      <c r="B580" s="1" t="s">
        <v>1072</v>
      </c>
      <c r="C580" s="1" t="s">
        <v>87</v>
      </c>
      <c r="D580" s="1" t="n">
        <v>28.54</v>
      </c>
      <c r="E580" s="1" t="n">
        <v>0.09</v>
      </c>
      <c r="F580" s="1" t="s">
        <v>1073</v>
      </c>
    </row>
    <row r="581" customFormat="false" ht="15.75" hidden="false" customHeight="false" outlineLevel="0" collapsed="false">
      <c r="A581" s="4" t="s">
        <v>958</v>
      </c>
      <c r="B581" s="1" t="s">
        <v>1074</v>
      </c>
      <c r="C581" s="1" t="n">
        <v>11206026</v>
      </c>
      <c r="D581" s="1" t="n">
        <v>44.12</v>
      </c>
      <c r="E581" s="1" t="n">
        <v>0.03</v>
      </c>
      <c r="F581" s="1" t="s">
        <v>1075</v>
      </c>
    </row>
    <row r="582" customFormat="false" ht="15.75" hidden="false" customHeight="false" outlineLevel="0" collapsed="false">
      <c r="A582" s="4" t="s">
        <v>958</v>
      </c>
      <c r="B582" s="1" t="s">
        <v>1076</v>
      </c>
      <c r="C582" s="1" t="n">
        <v>5322092</v>
      </c>
      <c r="D582" s="1" t="n">
        <v>37.49</v>
      </c>
      <c r="E582" s="1" t="n">
        <v>0.43</v>
      </c>
      <c r="F582" s="1" t="s">
        <v>1077</v>
      </c>
    </row>
    <row r="583" customFormat="false" ht="15.75" hidden="false" customHeight="false" outlineLevel="0" collapsed="false">
      <c r="A583" s="4" t="s">
        <v>958</v>
      </c>
      <c r="B583" s="1" t="s">
        <v>1078</v>
      </c>
      <c r="C583" s="1" t="s">
        <v>87</v>
      </c>
      <c r="D583" s="1" t="n">
        <v>47.74</v>
      </c>
      <c r="E583" s="1" t="n">
        <v>0.03</v>
      </c>
      <c r="F583" s="1" t="s">
        <v>1079</v>
      </c>
    </row>
    <row r="584" customFormat="false" ht="15.75" hidden="false" customHeight="false" outlineLevel="0" collapsed="false">
      <c r="A584" s="4" t="s">
        <v>958</v>
      </c>
      <c r="B584" s="1" t="s">
        <v>1080</v>
      </c>
      <c r="C584" s="1" t="n">
        <v>5365836</v>
      </c>
      <c r="D584" s="1" t="n">
        <v>36.73</v>
      </c>
      <c r="E584" s="1" t="n">
        <v>0.02</v>
      </c>
      <c r="F584" s="1" t="s">
        <v>1081</v>
      </c>
    </row>
    <row r="585" customFormat="false" ht="15.75" hidden="false" customHeight="false" outlineLevel="0" collapsed="false">
      <c r="A585" s="4" t="s">
        <v>958</v>
      </c>
      <c r="B585" s="1" t="s">
        <v>1082</v>
      </c>
      <c r="C585" s="1" t="n">
        <v>6427788</v>
      </c>
      <c r="D585" s="1" t="n">
        <v>41.47</v>
      </c>
      <c r="E585" s="1" t="n">
        <v>0.04</v>
      </c>
      <c r="F585" s="1" t="s">
        <v>1083</v>
      </c>
    </row>
    <row r="586" customFormat="false" ht="15.75" hidden="false" customHeight="false" outlineLevel="0" collapsed="false">
      <c r="A586" s="4" t="s">
        <v>958</v>
      </c>
      <c r="B586" s="1" t="s">
        <v>1084</v>
      </c>
      <c r="C586" s="1" t="n">
        <v>111274</v>
      </c>
      <c r="D586" s="1" t="n">
        <v>48.81</v>
      </c>
      <c r="E586" s="1" t="n">
        <v>0.03</v>
      </c>
      <c r="F586" s="1" t="s">
        <v>1085</v>
      </c>
    </row>
    <row r="587" customFormat="false" ht="15.75" hidden="false" customHeight="false" outlineLevel="0" collapsed="false">
      <c r="A587" s="4" t="s">
        <v>958</v>
      </c>
      <c r="B587" s="1" t="s">
        <v>1086</v>
      </c>
      <c r="C587" s="1" t="n">
        <v>5363397</v>
      </c>
      <c r="D587" s="1" t="n">
        <v>40.22</v>
      </c>
      <c r="E587" s="1" t="n">
        <v>0.03</v>
      </c>
      <c r="F587" s="1" t="s">
        <v>1087</v>
      </c>
    </row>
    <row r="588" customFormat="false" ht="15.75" hidden="false" customHeight="false" outlineLevel="0" collapsed="false">
      <c r="A588" s="4" t="s">
        <v>958</v>
      </c>
      <c r="B588" s="1" t="s">
        <v>1088</v>
      </c>
      <c r="C588" s="1" t="n">
        <v>596567</v>
      </c>
      <c r="D588" s="1" t="n">
        <v>23.46</v>
      </c>
      <c r="E588" s="1" t="n">
        <v>0.07</v>
      </c>
      <c r="F588" s="1" t="s">
        <v>1089</v>
      </c>
    </row>
    <row r="589" customFormat="false" ht="15.75" hidden="false" customHeight="false" outlineLevel="0" collapsed="false">
      <c r="A589" s="4" t="s">
        <v>958</v>
      </c>
      <c r="B589" s="1" t="s">
        <v>1090</v>
      </c>
      <c r="C589" s="1" t="n">
        <v>11564505</v>
      </c>
      <c r="D589" s="1" t="n">
        <v>39.17</v>
      </c>
      <c r="E589" s="1" t="n">
        <v>0.05</v>
      </c>
      <c r="F589" s="1" t="s">
        <v>1091</v>
      </c>
    </row>
    <row r="590" customFormat="false" ht="15.75" hidden="false" customHeight="false" outlineLevel="0" collapsed="false">
      <c r="A590" s="4" t="s">
        <v>958</v>
      </c>
      <c r="B590" s="1" t="s">
        <v>1092</v>
      </c>
      <c r="C590" s="1" t="s">
        <v>87</v>
      </c>
      <c r="D590" s="1" t="n">
        <v>37.54</v>
      </c>
      <c r="E590" s="1" t="n">
        <v>0.02</v>
      </c>
      <c r="F590" s="1" t="s">
        <v>1093</v>
      </c>
    </row>
    <row r="591" customFormat="false" ht="15.75" hidden="false" customHeight="false" outlineLevel="0" collapsed="false">
      <c r="A591" s="4" t="s">
        <v>958</v>
      </c>
      <c r="B591" s="1" t="s">
        <v>1094</v>
      </c>
      <c r="C591" s="1" t="n">
        <v>139728</v>
      </c>
      <c r="D591" s="1" t="n">
        <v>23.24</v>
      </c>
      <c r="E591" s="1" t="n">
        <v>0.09</v>
      </c>
      <c r="F591" s="1" t="s">
        <v>1095</v>
      </c>
    </row>
    <row r="592" customFormat="false" ht="15.75" hidden="false" customHeight="false" outlineLevel="0" collapsed="false">
      <c r="A592" s="4" t="s">
        <v>958</v>
      </c>
      <c r="B592" s="1" t="s">
        <v>1096</v>
      </c>
      <c r="C592" s="1" t="n">
        <v>519324</v>
      </c>
      <c r="D592" s="1" t="n">
        <v>30.35</v>
      </c>
      <c r="E592" s="1" t="n">
        <v>0.02</v>
      </c>
      <c r="F592" s="1" t="s">
        <v>1097</v>
      </c>
    </row>
    <row r="593" customFormat="false" ht="15.75" hidden="false" customHeight="false" outlineLevel="0" collapsed="false">
      <c r="A593" s="4" t="s">
        <v>958</v>
      </c>
      <c r="B593" s="1" t="s">
        <v>1098</v>
      </c>
      <c r="C593" s="1" t="s">
        <v>87</v>
      </c>
      <c r="D593" s="1" t="n">
        <v>29.58</v>
      </c>
      <c r="E593" s="1" t="n">
        <v>0.02</v>
      </c>
      <c r="F593" s="1" t="s">
        <v>1099</v>
      </c>
    </row>
    <row r="594" customFormat="false" ht="15.75" hidden="false" customHeight="false" outlineLevel="0" collapsed="false">
      <c r="A594" s="4" t="s">
        <v>958</v>
      </c>
      <c r="B594" s="1" t="s">
        <v>1100</v>
      </c>
      <c r="C594" s="1" t="n">
        <v>24862667</v>
      </c>
      <c r="D594" s="1" t="n">
        <v>43.87</v>
      </c>
      <c r="E594" s="1" t="n">
        <v>0.04</v>
      </c>
      <c r="F594" s="1" t="s">
        <v>1101</v>
      </c>
    </row>
  </sheetData>
  <mergeCells count="1">
    <mergeCell ref="A1:F1"/>
  </mergeCells>
  <conditionalFormatting sqref="B2">
    <cfRule type="expression" priority="2" aboveAverage="0" equalAverage="0" bottom="0" percent="0" rank="0" text="" dxfId="0">
      <formula>AND(COUNTIF($B$2:$B$2,B2)&gt;1,NOT(ISBLANK(B2)))</formula>
    </cfRule>
  </conditionalFormatting>
  <conditionalFormatting sqref="F3:F155">
    <cfRule type="expression" priority="3" aboveAverage="0" equalAverage="0" bottom="0" percent="0" rank="0" text="" dxfId="1">
      <formula>AND(COUNTIF($F$3:$F$155,F3)&gt;1,NOT(ISBLANK(F3)))</formula>
    </cfRule>
  </conditionalFormatting>
  <conditionalFormatting sqref="G179">
    <cfRule type="expression" priority="4" aboveAverage="0" equalAverage="0" bottom="0" percent="0" rank="0" text="" dxfId="2">
      <formula>AND(COUNTIF($G$179:$G$179,G179)&gt;1,NOT(ISBLANK(G179)))</formula>
    </cfRule>
  </conditionalFormatting>
  <conditionalFormatting sqref="G179">
    <cfRule type="expression" priority="5" aboveAverage="0" equalAverage="0" bottom="0" percent="0" rank="0" text="" dxfId="3">
      <formula>AND(COUNTIF($G$179:$G$179,G179)&gt;1,NOT(ISBLANK(G179)))</formula>
    </cfRule>
  </conditionalFormatting>
  <conditionalFormatting sqref="G179">
    <cfRule type="expression" priority="6" aboveAverage="0" equalAverage="0" bottom="0" percent="0" rank="0" text="" dxfId="4">
      <formula>AND(COUNTIF($G$179:$G$179,G179)&gt;1,NOT(ISBLANK(G179)))</formula>
    </cfRule>
  </conditionalFormatting>
  <hyperlinks>
    <hyperlink ref="C132" r:id="rId1" display="http://pubchem.ncbi.nlm.nih.gov/summary/summary.cgi?cid=5317636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23T03:17:07Z</dcterms:modified>
  <cp:revision>0</cp:revision>
  <dc:subject/>
  <dc:title/>
</cp:coreProperties>
</file>